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nt08vpu\OneDrive - University of East Anglia\Documents\My Work\Manuscripts in preparation\Cereal engineering\2019-04-01 - Re-Submission (Plant Biotech)\"/>
    </mc:Choice>
  </mc:AlternateContent>
  <bookViews>
    <workbookView xWindow="0" yWindow="0" windowWidth="28800" windowHeight="11700"/>
  </bookViews>
  <sheets>
    <sheet name="Summary of all data" sheetId="10" r:id="rId1"/>
    <sheet name="N. benthamiana LUC-GUS (Fig 1)" sheetId="1" r:id="rId2"/>
    <sheet name="M. truncatula LUC-GUS (Fig 2)" sheetId="2" r:id="rId3"/>
    <sheet name="M. truncatula ccamk (Fig 3a)" sheetId="3" r:id="rId4"/>
    <sheet name="L. japonicus nfr1 (Fig 3b)" sheetId="4" r:id="rId5"/>
    <sheet name="L. japonicus nfr5 (Fig 3c)" sheetId="5" r:id="rId6"/>
    <sheet name="H. vulgare GUS (Fig 4a)" sheetId="6" r:id="rId7"/>
    <sheet name="H. vulgare CCaMK (Fig 4b)" sheetId="7" r:id="rId8"/>
    <sheet name="H. vulgare LHK1 (Fig 4c)" sheetId="9" r:id="rId9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8" uniqueCount="91">
  <si>
    <t>promoter</t>
  </si>
  <si>
    <t>p35S</t>
  </si>
  <si>
    <t>pAtUBI10</t>
  </si>
  <si>
    <t>pBdEF1α</t>
  </si>
  <si>
    <t>pOsR1G1B</t>
  </si>
  <si>
    <t>pOsUBI3</t>
  </si>
  <si>
    <t>pOsAPX</t>
  </si>
  <si>
    <t>pZmPIP2.1</t>
  </si>
  <si>
    <t>pBdUBI10</t>
  </si>
  <si>
    <t>pOsCc1</t>
  </si>
  <si>
    <t>pZmUBI</t>
  </si>
  <si>
    <t>pZmTUB1α</t>
  </si>
  <si>
    <t>pOsPGD1</t>
  </si>
  <si>
    <t>pZmEF1α</t>
  </si>
  <si>
    <t>pPvUBI2</t>
  </si>
  <si>
    <t>pZmTUB2α</t>
  </si>
  <si>
    <t>pOsAct1</t>
  </si>
  <si>
    <t>pOsEIF5</t>
  </si>
  <si>
    <t>pPvUBI1</t>
  </si>
  <si>
    <t>pOsSCP1</t>
  </si>
  <si>
    <t>pMtCCaMK</t>
  </si>
  <si>
    <t>pLjCCaMK</t>
  </si>
  <si>
    <t>pMtNSP2</t>
  </si>
  <si>
    <t>pMtERN2</t>
  </si>
  <si>
    <t>pMtNSP1</t>
  </si>
  <si>
    <t>pMtIPD3</t>
  </si>
  <si>
    <t>pOsCCaMK</t>
  </si>
  <si>
    <t>pSiCCaMK</t>
  </si>
  <si>
    <t>pSbCCaMK</t>
  </si>
  <si>
    <t>pBdCCaMK</t>
  </si>
  <si>
    <t>pZmCCaMK</t>
  </si>
  <si>
    <t>pOsCYCLOPS</t>
  </si>
  <si>
    <t>pSiCYCLOPS</t>
  </si>
  <si>
    <t>pAtPyk10</t>
  </si>
  <si>
    <t>pSlREO</t>
  </si>
  <si>
    <t>pMtPT2</t>
  </si>
  <si>
    <t>pFaRB7</t>
  </si>
  <si>
    <t>pMtPT1</t>
  </si>
  <si>
    <t>pTobRB7</t>
  </si>
  <si>
    <t>pIbSRD1</t>
  </si>
  <si>
    <t>pZmRsyn7</t>
  </si>
  <si>
    <t>pOsRS1</t>
  </si>
  <si>
    <t>pHvIDS2</t>
  </si>
  <si>
    <t>pHvPht1.1</t>
  </si>
  <si>
    <t>pOsRCc3</t>
  </si>
  <si>
    <t>pOsRS2</t>
  </si>
  <si>
    <t>sd</t>
  </si>
  <si>
    <t>se</t>
  </si>
  <si>
    <t>n/a</t>
  </si>
  <si>
    <t>GUS/LUC average</t>
  </si>
  <si>
    <t>HIGH</t>
  </si>
  <si>
    <t>LOW</t>
  </si>
  <si>
    <t>MED</t>
  </si>
  <si>
    <t>WT + GUS</t>
  </si>
  <si>
    <t>pHvPht1.2</t>
  </si>
  <si>
    <t>nodule number average</t>
  </si>
  <si>
    <r>
      <rPr>
        <i/>
        <sz val="11"/>
        <color theme="1"/>
        <rFont val="Calibri"/>
        <family val="2"/>
        <scheme val="minor"/>
      </rPr>
      <t>ccamk</t>
    </r>
    <r>
      <rPr>
        <sz val="11"/>
        <color theme="1"/>
        <rFont val="Calibri"/>
        <family val="2"/>
        <scheme val="minor"/>
      </rPr>
      <t xml:space="preserve"> + GUS</t>
    </r>
  </si>
  <si>
    <t>pLjNFR1</t>
  </si>
  <si>
    <t>empty vector</t>
  </si>
  <si>
    <t>pLjUBI</t>
  </si>
  <si>
    <t>pOsCC1</t>
  </si>
  <si>
    <r>
      <t>pBdEF1</t>
    </r>
    <r>
      <rPr>
        <sz val="12"/>
        <color theme="1"/>
        <rFont val="Calibri"/>
        <family val="2"/>
      </rPr>
      <t>α</t>
    </r>
  </si>
  <si>
    <t>pLjNFR5</t>
  </si>
  <si>
    <t>pBdEF1a</t>
  </si>
  <si>
    <t>pZmEF1a</t>
  </si>
  <si>
    <t>ZmRsyn7</t>
  </si>
  <si>
    <t>copy no</t>
  </si>
  <si>
    <t>expression</t>
  </si>
  <si>
    <t>line 1</t>
  </si>
  <si>
    <t>line 2</t>
  </si>
  <si>
    <t>line 3</t>
  </si>
  <si>
    <t>line 4</t>
  </si>
  <si>
    <t>line 5</t>
  </si>
  <si>
    <t>average expression</t>
  </si>
  <si>
    <t>-</t>
  </si>
  <si>
    <t>pOcPGD1</t>
  </si>
  <si>
    <t>line 6</t>
  </si>
  <si>
    <t>copy number not determined</t>
  </si>
  <si>
    <t>N. benthamiana LUC-GUS (Fig 1)</t>
  </si>
  <si>
    <t>M. truncatula LUC-GUS (Fig 2)</t>
  </si>
  <si>
    <t>cereal root</t>
  </si>
  <si>
    <t>legume root</t>
  </si>
  <si>
    <t>tobacco leaf</t>
  </si>
  <si>
    <t>Relative promoter activity (%)</t>
  </si>
  <si>
    <t>M. truncatula ccamk (Fig 3a)</t>
  </si>
  <si>
    <t>L. japonicus nfr1 (Fig 3b)</t>
  </si>
  <si>
    <t>L. japonicus nfr5 (Fig 3c)</t>
  </si>
  <si>
    <t>H. vulgare GUS (Fig 4a)</t>
  </si>
  <si>
    <t>H. vulgare CCaMK (Fig 4b)</t>
  </si>
  <si>
    <t>H. vulgare LHK1 (Fig 4c)</t>
  </si>
  <si>
    <t>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</fonts>
  <fills count="12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DCC7E"/>
        <bgColor indexed="64"/>
      </patternFill>
    </fill>
    <fill>
      <patternFill patternType="solid">
        <fgColor rgb="FFEEE683"/>
        <bgColor indexed="64"/>
      </patternFill>
    </fill>
    <fill>
      <patternFill patternType="solid">
        <fgColor rgb="FFFA9A7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4747"/>
        <bgColor indexed="64"/>
      </patternFill>
    </fill>
    <fill>
      <patternFill patternType="solid">
        <fgColor rgb="FFABD380"/>
        <bgColor indexed="64"/>
      </patternFill>
    </fill>
    <fill>
      <patternFill patternType="solid">
        <fgColor rgb="FF64BF7C"/>
        <bgColor indexed="64"/>
      </patternFill>
    </fill>
    <fill>
      <patternFill patternType="solid">
        <fgColor rgb="FFC4DA81"/>
        <bgColor indexed="64"/>
      </patternFill>
    </fill>
    <fill>
      <patternFill patternType="solid">
        <fgColor rgb="FFF98C71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E5E483"/>
        <bgColor indexed="64"/>
      </patternFill>
    </fill>
    <fill>
      <patternFill patternType="solid">
        <fgColor rgb="FFD6E082"/>
        <bgColor indexed="64"/>
      </patternFill>
    </fill>
    <fill>
      <patternFill patternType="solid">
        <fgColor rgb="FF97CD7E"/>
        <bgColor indexed="64"/>
      </patternFill>
    </fill>
    <fill>
      <patternFill patternType="solid">
        <fgColor rgb="FFFCEA84"/>
        <bgColor indexed="64"/>
      </patternFill>
    </fill>
    <fill>
      <patternFill patternType="solid">
        <fgColor rgb="FFFBEA84"/>
        <bgColor indexed="64"/>
      </patternFill>
    </fill>
    <fill>
      <patternFill patternType="solid">
        <fgColor rgb="FFECE683"/>
        <bgColor indexed="64"/>
      </patternFill>
    </fill>
    <fill>
      <patternFill patternType="solid">
        <fgColor rgb="FFB0D580"/>
        <bgColor indexed="64"/>
      </patternFill>
    </fill>
    <fill>
      <patternFill patternType="solid">
        <fgColor rgb="FFF1E784"/>
        <bgColor indexed="64"/>
      </patternFill>
    </fill>
    <fill>
      <patternFill patternType="solid">
        <fgColor rgb="FFFEDE81"/>
        <bgColor indexed="64"/>
      </patternFill>
    </fill>
    <fill>
      <patternFill patternType="solid">
        <fgColor rgb="FFB9D780"/>
        <bgColor indexed="64"/>
      </patternFill>
    </fill>
    <fill>
      <patternFill patternType="solid">
        <fgColor rgb="FFFF3B3B"/>
        <bgColor indexed="64"/>
      </patternFill>
    </fill>
    <fill>
      <patternFill patternType="solid">
        <fgColor rgb="FFD1DE82"/>
        <bgColor indexed="64"/>
      </patternFill>
    </fill>
    <fill>
      <patternFill patternType="solid">
        <fgColor rgb="FFFEEB84"/>
        <bgColor indexed="64"/>
      </patternFill>
    </fill>
    <fill>
      <patternFill patternType="solid">
        <fgColor rgb="FFFCBF7B"/>
        <bgColor indexed="64"/>
      </patternFill>
    </fill>
    <fill>
      <patternFill patternType="solid">
        <fgColor rgb="FFFDEB84"/>
        <bgColor indexed="64"/>
      </patternFill>
    </fill>
    <fill>
      <patternFill patternType="solid">
        <fgColor rgb="FF95CD7E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5E884"/>
        <bgColor indexed="64"/>
      </patternFill>
    </fill>
    <fill>
      <patternFill patternType="solid">
        <fgColor rgb="FFDBE182"/>
        <bgColor indexed="64"/>
      </patternFill>
    </fill>
    <fill>
      <patternFill patternType="solid">
        <fgColor rgb="FFFEDA80"/>
        <bgColor indexed="64"/>
      </patternFill>
    </fill>
    <fill>
      <patternFill patternType="solid">
        <fgColor rgb="FFFBAA77"/>
        <bgColor indexed="64"/>
      </patternFill>
    </fill>
    <fill>
      <patternFill patternType="solid">
        <fgColor rgb="FF76C47D"/>
        <bgColor indexed="64"/>
      </patternFill>
    </fill>
    <fill>
      <patternFill patternType="solid">
        <fgColor rgb="FFDEE283"/>
        <bgColor indexed="64"/>
      </patternFill>
    </fill>
    <fill>
      <patternFill patternType="solid">
        <fgColor rgb="FFFDC57C"/>
        <bgColor indexed="64"/>
      </patternFill>
    </fill>
    <fill>
      <patternFill patternType="solid">
        <fgColor rgb="FFD9E082"/>
        <bgColor indexed="64"/>
      </patternFill>
    </fill>
    <fill>
      <patternFill patternType="solid">
        <fgColor rgb="FFEAE583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E4E483"/>
        <bgColor indexed="64"/>
      </patternFill>
    </fill>
    <fill>
      <patternFill patternType="solid">
        <fgColor rgb="FFB3D580"/>
        <bgColor indexed="64"/>
      </patternFill>
    </fill>
    <fill>
      <patternFill patternType="solid">
        <fgColor rgb="FFF6E984"/>
        <bgColor indexed="64"/>
      </patternFill>
    </fill>
    <fill>
      <patternFill patternType="solid">
        <fgColor rgb="FFFA9573"/>
        <bgColor indexed="64"/>
      </patternFill>
    </fill>
    <fill>
      <patternFill patternType="solid">
        <fgColor rgb="FF9FD07F"/>
        <bgColor indexed="64"/>
      </patternFill>
    </fill>
    <fill>
      <patternFill patternType="solid">
        <fgColor rgb="FF89C97E"/>
        <bgColor indexed="64"/>
      </patternFill>
    </fill>
    <fill>
      <patternFill patternType="solid">
        <fgColor rgb="FFD7E082"/>
        <bgColor indexed="64"/>
      </patternFill>
    </fill>
    <fill>
      <patternFill patternType="solid">
        <fgColor rgb="FFFDD57F"/>
        <bgColor indexed="64"/>
      </patternFill>
    </fill>
    <fill>
      <patternFill patternType="solid">
        <fgColor rgb="FFD4DF82"/>
        <bgColor indexed="64"/>
      </patternFill>
    </fill>
    <fill>
      <patternFill patternType="solid">
        <fgColor rgb="FF93CC7E"/>
        <bgColor indexed="64"/>
      </patternFill>
    </fill>
    <fill>
      <patternFill patternType="solid">
        <fgColor rgb="FFFCBC7A"/>
        <bgColor indexed="64"/>
      </patternFill>
    </fill>
    <fill>
      <patternFill patternType="solid">
        <fgColor rgb="FFFBB078"/>
        <bgColor indexed="64"/>
      </patternFill>
    </fill>
    <fill>
      <patternFill patternType="solid">
        <fgColor rgb="FFFA9473"/>
        <bgColor indexed="64"/>
      </patternFill>
    </fill>
    <fill>
      <patternFill patternType="solid">
        <fgColor rgb="FFFEE783"/>
        <bgColor indexed="64"/>
      </patternFill>
    </fill>
    <fill>
      <patternFill patternType="solid">
        <fgColor rgb="FFF8796E"/>
        <bgColor indexed="64"/>
      </patternFill>
    </fill>
    <fill>
      <patternFill patternType="solid">
        <fgColor rgb="FFFCB679"/>
        <bgColor indexed="64"/>
      </patternFill>
    </fill>
    <fill>
      <patternFill patternType="solid">
        <fgColor rgb="FFF0E784"/>
        <bgColor indexed="64"/>
      </patternFill>
    </fill>
    <fill>
      <patternFill patternType="solid">
        <fgColor rgb="FFFBAE78"/>
        <bgColor indexed="64"/>
      </patternFill>
    </fill>
    <fill>
      <patternFill patternType="solid">
        <fgColor rgb="FFCFDE82"/>
        <bgColor indexed="64"/>
      </patternFill>
    </fill>
    <fill>
      <patternFill patternType="solid">
        <fgColor rgb="FFFBB178"/>
        <bgColor indexed="64"/>
      </patternFill>
    </fill>
    <fill>
      <patternFill patternType="solid">
        <fgColor rgb="FFE3E383"/>
        <bgColor indexed="64"/>
      </patternFill>
    </fill>
    <fill>
      <patternFill patternType="solid">
        <fgColor rgb="FFFDD47F"/>
        <bgColor indexed="64"/>
      </patternFill>
    </fill>
    <fill>
      <patternFill patternType="solid">
        <fgColor rgb="FFFDD37F"/>
        <bgColor indexed="64"/>
      </patternFill>
    </fill>
    <fill>
      <patternFill patternType="solid">
        <fgColor rgb="FFF86E6C"/>
        <bgColor indexed="64"/>
      </patternFill>
    </fill>
    <fill>
      <patternFill patternType="solid">
        <fgColor rgb="FFFBA175"/>
        <bgColor indexed="64"/>
      </patternFill>
    </fill>
    <fill>
      <patternFill patternType="solid">
        <fgColor rgb="FFFA9273"/>
        <bgColor indexed="64"/>
      </patternFill>
    </fill>
    <fill>
      <patternFill patternType="solid">
        <fgColor rgb="FFF8736D"/>
        <bgColor indexed="64"/>
      </patternFill>
    </fill>
    <fill>
      <patternFill patternType="solid">
        <fgColor rgb="FFAFD480"/>
        <bgColor indexed="64"/>
      </patternFill>
    </fill>
    <fill>
      <patternFill patternType="solid">
        <fgColor rgb="FFBBD881"/>
        <bgColor indexed="64"/>
      </patternFill>
    </fill>
    <fill>
      <patternFill patternType="solid">
        <fgColor rgb="FFF98D72"/>
        <bgColor indexed="64"/>
      </patternFill>
    </fill>
    <fill>
      <patternFill patternType="solid">
        <fgColor rgb="FFFA8E72"/>
        <bgColor indexed="64"/>
      </patternFill>
    </fill>
    <fill>
      <patternFill patternType="solid">
        <fgColor rgb="FFFA9F75"/>
        <bgColor indexed="64"/>
      </patternFill>
    </fill>
    <fill>
      <patternFill patternType="solid">
        <fgColor rgb="FFF9816F"/>
        <bgColor indexed="64"/>
      </patternFill>
    </fill>
    <fill>
      <patternFill patternType="solid">
        <fgColor rgb="FFF8776D"/>
        <bgColor indexed="64"/>
      </patternFill>
    </fill>
    <fill>
      <patternFill patternType="solid">
        <fgColor rgb="FFF8786E"/>
        <bgColor indexed="64"/>
      </patternFill>
    </fill>
    <fill>
      <patternFill patternType="solid">
        <fgColor rgb="FFFAEA84"/>
        <bgColor indexed="64"/>
      </patternFill>
    </fill>
    <fill>
      <patternFill patternType="solid">
        <fgColor rgb="FFF87A6E"/>
        <bgColor indexed="64"/>
      </patternFill>
    </fill>
    <fill>
      <patternFill patternType="solid">
        <fgColor rgb="FFFA9B74"/>
        <bgColor indexed="64"/>
      </patternFill>
    </fill>
    <fill>
      <patternFill patternType="solid">
        <fgColor rgb="FFF8766D"/>
        <bgColor indexed="64"/>
      </patternFill>
    </fill>
    <fill>
      <patternFill patternType="solid">
        <fgColor rgb="FFF97D6E"/>
        <bgColor indexed="64"/>
      </patternFill>
    </fill>
    <fill>
      <patternFill patternType="solid">
        <fgColor rgb="FFBED981"/>
        <bgColor indexed="64"/>
      </patternFill>
    </fill>
    <fill>
      <patternFill patternType="solid">
        <fgColor rgb="FFEFE784"/>
        <bgColor indexed="64"/>
      </patternFill>
    </fill>
    <fill>
      <patternFill patternType="solid">
        <fgColor rgb="FFBFD981"/>
        <bgColor indexed="64"/>
      </patternFill>
    </fill>
    <fill>
      <patternFill patternType="solid">
        <fgColor rgb="FFFDCE7E"/>
        <bgColor indexed="64"/>
      </patternFill>
    </fill>
    <fill>
      <patternFill patternType="solid">
        <fgColor rgb="FFB0D48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1D981"/>
        <bgColor indexed="64"/>
      </patternFill>
    </fill>
    <fill>
      <patternFill patternType="solid">
        <fgColor rgb="FFDFE283"/>
        <bgColor indexed="64"/>
      </patternFill>
    </fill>
    <fill>
      <patternFill patternType="solid">
        <fgColor rgb="FFC1DA81"/>
        <bgColor indexed="64"/>
      </patternFill>
    </fill>
    <fill>
      <patternFill patternType="solid">
        <fgColor rgb="FFC9DC81"/>
        <bgColor indexed="64"/>
      </patternFill>
    </fill>
    <fill>
      <patternFill patternType="solid">
        <fgColor rgb="FFEDE683"/>
        <bgColor indexed="64"/>
      </patternFill>
    </fill>
    <fill>
      <patternFill patternType="solid">
        <fgColor rgb="FFFA9272"/>
        <bgColor indexed="64"/>
      </patternFill>
    </fill>
    <fill>
      <patternFill patternType="solid">
        <fgColor rgb="FFF98570"/>
        <bgColor indexed="64"/>
      </patternFill>
    </fill>
    <fill>
      <patternFill patternType="solid">
        <fgColor rgb="FFE6E483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F86A6B"/>
        <bgColor indexed="64"/>
      </patternFill>
    </fill>
    <fill>
      <patternFill patternType="solid">
        <fgColor rgb="FFACD380"/>
        <bgColor indexed="64"/>
      </patternFill>
    </fill>
    <fill>
      <patternFill patternType="solid">
        <fgColor rgb="FFFBA777"/>
        <bgColor indexed="64"/>
      </patternFill>
    </fill>
    <fill>
      <patternFill patternType="solid">
        <fgColor rgb="FFFA9072"/>
        <bgColor indexed="64"/>
      </patternFill>
    </fill>
    <fill>
      <patternFill patternType="solid">
        <fgColor rgb="FFF98B71"/>
        <bgColor indexed="64"/>
      </patternFill>
    </fill>
    <fill>
      <patternFill patternType="solid">
        <fgColor rgb="FFF98370"/>
        <bgColor indexed="64"/>
      </patternFill>
    </fill>
    <fill>
      <patternFill patternType="solid">
        <fgColor rgb="FF2DC8FF"/>
        <bgColor indexed="64"/>
      </patternFill>
    </fill>
    <fill>
      <patternFill patternType="solid">
        <fgColor rgb="FFCEDD82"/>
        <bgColor indexed="64"/>
      </patternFill>
    </fill>
    <fill>
      <patternFill patternType="solid">
        <fgColor rgb="FFFEDB80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D2DE82"/>
        <bgColor indexed="64"/>
      </patternFill>
    </fill>
    <fill>
      <patternFill patternType="solid">
        <fgColor rgb="FFF9EA84"/>
        <bgColor indexed="64"/>
      </patternFill>
    </fill>
    <fill>
      <patternFill patternType="solid">
        <fgColor rgb="FFE8E583"/>
        <bgColor indexed="64"/>
      </patternFill>
    </fill>
    <fill>
      <patternFill patternType="solid">
        <fgColor rgb="FF82C77D"/>
        <bgColor indexed="64"/>
      </patternFill>
    </fill>
    <fill>
      <patternFill patternType="solid">
        <fgColor rgb="FFF2E884"/>
        <bgColor indexed="64"/>
      </patternFill>
    </fill>
    <fill>
      <patternFill patternType="solid">
        <fgColor rgb="FF94CC7E"/>
        <bgColor indexed="64"/>
      </patternFill>
    </fill>
    <fill>
      <patternFill patternType="solid">
        <fgColor rgb="FFFCB479"/>
        <bgColor indexed="64"/>
      </patternFill>
    </fill>
    <fill>
      <patternFill patternType="solid">
        <fgColor rgb="FF86C87D"/>
        <bgColor indexed="64"/>
      </patternFill>
    </fill>
    <fill>
      <patternFill patternType="solid">
        <fgColor rgb="FFFDCB7D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ADD480"/>
        <bgColor indexed="64"/>
      </patternFill>
    </fill>
    <fill>
      <patternFill patternType="solid">
        <fgColor rgb="FFFEE582"/>
        <bgColor indexed="64"/>
      </patternFill>
    </fill>
    <fill>
      <patternFill patternType="solid">
        <fgColor rgb="FFA2D07F"/>
        <bgColor indexed="64"/>
      </patternFill>
    </fill>
    <fill>
      <patternFill patternType="solid">
        <fgColor rgb="FFF86C6B"/>
        <bgColor indexed="64"/>
      </patternFill>
    </fill>
    <fill>
      <patternFill patternType="solid">
        <fgColor rgb="FFFA9773"/>
        <bgColor indexed="64"/>
      </patternFill>
    </fill>
    <fill>
      <patternFill patternType="solid">
        <fgColor rgb="FFFEE482"/>
        <bgColor indexed="64"/>
      </patternFill>
    </fill>
    <fill>
      <patternFill patternType="solid">
        <fgColor rgb="FFFDD680"/>
        <bgColor indexed="64"/>
      </patternFill>
    </fill>
    <fill>
      <patternFill patternType="solid">
        <fgColor rgb="FFF8746D"/>
        <bgColor indexed="64"/>
      </patternFill>
    </fill>
    <fill>
      <patternFill patternType="solid">
        <fgColor rgb="FFFEE282"/>
        <bgColor indexed="64"/>
      </patternFill>
    </fill>
    <fill>
      <patternFill patternType="solid">
        <fgColor rgb="FFFBA877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left"/>
    </xf>
    <xf numFmtId="0" fontId="0" fillId="0" borderId="0" xfId="0" applyFill="1"/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0" borderId="6" xfId="0" applyBorder="1"/>
    <xf numFmtId="0" fontId="0" fillId="0" borderId="8" xfId="0" applyBorder="1"/>
    <xf numFmtId="0" fontId="0" fillId="0" borderId="7" xfId="0" applyBorder="1"/>
    <xf numFmtId="2" fontId="0" fillId="0" borderId="2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0" xfId="0" applyNumberFormat="1" applyAlignment="1">
      <alignment textRotation="90"/>
    </xf>
    <xf numFmtId="0" fontId="0" fillId="0" borderId="0" xfId="0" applyAlignment="1">
      <alignment textRotation="90"/>
    </xf>
    <xf numFmtId="2" fontId="0" fillId="0" borderId="0" xfId="0" applyNumberFormat="1" applyBorder="1" applyAlignment="1">
      <alignment textRotation="90"/>
    </xf>
    <xf numFmtId="0" fontId="0" fillId="0" borderId="0" xfId="0" applyBorder="1" applyAlignment="1">
      <alignment textRotation="90"/>
    </xf>
    <xf numFmtId="0" fontId="0" fillId="0" borderId="0" xfId="0" applyAlignment="1">
      <alignment horizontal="left"/>
    </xf>
    <xf numFmtId="0" fontId="0" fillId="2" borderId="0" xfId="0" applyFill="1" applyBorder="1"/>
    <xf numFmtId="0" fontId="0" fillId="0" borderId="0" xfId="0" applyFill="1" applyBorder="1"/>
    <xf numFmtId="0" fontId="3" fillId="3" borderId="0" xfId="0" applyFont="1" applyFill="1" applyAlignment="1">
      <alignment horizontal="left" vertical="center"/>
    </xf>
    <xf numFmtId="0" fontId="3" fillId="4" borderId="0" xfId="0" applyFont="1" applyFill="1" applyAlignment="1">
      <alignment vertical="center"/>
    </xf>
    <xf numFmtId="11" fontId="3" fillId="5" borderId="0" xfId="0" applyNumberFormat="1" applyFont="1" applyFill="1" applyAlignment="1">
      <alignment vertical="center"/>
    </xf>
    <xf numFmtId="11" fontId="3" fillId="6" borderId="0" xfId="0" applyNumberFormat="1" applyFont="1" applyFill="1" applyAlignment="1">
      <alignment vertical="center"/>
    </xf>
    <xf numFmtId="0" fontId="0" fillId="7" borderId="0" xfId="0" applyFill="1" applyAlignment="1">
      <alignment horizontal="left"/>
    </xf>
    <xf numFmtId="0" fontId="0" fillId="8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9" borderId="0" xfId="0" applyFont="1" applyFill="1" applyBorder="1"/>
    <xf numFmtId="0" fontId="0" fillId="0" borderId="0" xfId="0" applyFont="1" applyFill="1" applyBorder="1"/>
    <xf numFmtId="0" fontId="3" fillId="10" borderId="0" xfId="0" applyFont="1" applyFill="1" applyAlignment="1">
      <alignment horizontal="left" vertical="center"/>
    </xf>
    <xf numFmtId="0" fontId="3" fillId="11" borderId="0" xfId="0" applyFont="1" applyFill="1" applyAlignment="1">
      <alignment horizontal="left" vertical="center"/>
    </xf>
    <xf numFmtId="0" fontId="3" fillId="12" borderId="0" xfId="0" applyFont="1" applyFill="1" applyAlignment="1">
      <alignment vertical="center"/>
    </xf>
    <xf numFmtId="11" fontId="3" fillId="13" borderId="0" xfId="0" applyNumberFormat="1" applyFont="1" applyFill="1" applyAlignment="1">
      <alignment vertical="center"/>
    </xf>
    <xf numFmtId="11" fontId="3" fillId="14" borderId="0" xfId="0" applyNumberFormat="1" applyFont="1" applyFill="1" applyAlignment="1">
      <alignment vertical="center"/>
    </xf>
    <xf numFmtId="0" fontId="0" fillId="15" borderId="0" xfId="0" applyFont="1" applyFill="1" applyBorder="1"/>
    <xf numFmtId="0" fontId="3" fillId="16" borderId="0" xfId="0" applyFont="1" applyFill="1" applyAlignment="1">
      <alignment horizontal="left" vertical="center"/>
    </xf>
    <xf numFmtId="0" fontId="3" fillId="17" borderId="0" xfId="0" applyFont="1" applyFill="1" applyAlignment="1">
      <alignment vertical="center"/>
    </xf>
    <xf numFmtId="0" fontId="3" fillId="18" borderId="0" xfId="0" applyFont="1" applyFill="1" applyAlignment="1">
      <alignment vertical="center"/>
    </xf>
    <xf numFmtId="0" fontId="3" fillId="19" borderId="0" xfId="0" applyFont="1" applyFill="1" applyAlignment="1">
      <alignment vertical="center"/>
    </xf>
    <xf numFmtId="11" fontId="3" fillId="20" borderId="0" xfId="0" applyNumberFormat="1" applyFont="1" applyFill="1" applyAlignment="1">
      <alignment vertical="center"/>
    </xf>
    <xf numFmtId="11" fontId="3" fillId="21" borderId="0" xfId="0" applyNumberFormat="1" applyFont="1" applyFill="1" applyAlignment="1">
      <alignment vertical="center"/>
    </xf>
    <xf numFmtId="0" fontId="3" fillId="22" borderId="0" xfId="0" applyFont="1" applyFill="1" applyAlignment="1">
      <alignment horizontal="left" vertical="center"/>
    </xf>
    <xf numFmtId="0" fontId="3" fillId="23" borderId="0" xfId="0" applyFont="1" applyFill="1" applyAlignment="1">
      <alignment horizontal="left" vertical="center"/>
    </xf>
    <xf numFmtId="0" fontId="3" fillId="24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3" fillId="25" borderId="0" xfId="0" applyFont="1" applyFill="1" applyAlignment="1">
      <alignment vertical="center"/>
    </xf>
    <xf numFmtId="0" fontId="0" fillId="26" borderId="0" xfId="0" applyFill="1" applyAlignment="1">
      <alignment horizontal="left"/>
    </xf>
    <xf numFmtId="0" fontId="3" fillId="27" borderId="0" xfId="0" applyFont="1" applyFill="1" applyAlignment="1">
      <alignment horizontal="left" vertical="center"/>
    </xf>
    <xf numFmtId="0" fontId="3" fillId="28" borderId="0" xfId="0" applyFont="1" applyFill="1" applyAlignment="1">
      <alignment horizontal="left" vertical="center"/>
    </xf>
    <xf numFmtId="0" fontId="3" fillId="29" borderId="0" xfId="0" applyFont="1" applyFill="1" applyAlignment="1">
      <alignment vertical="center"/>
    </xf>
    <xf numFmtId="0" fontId="3" fillId="30" borderId="0" xfId="0" applyFont="1" applyFill="1" applyAlignment="1">
      <alignment vertical="center"/>
    </xf>
    <xf numFmtId="0" fontId="3" fillId="31" borderId="0" xfId="0" applyFont="1" applyFill="1" applyAlignment="1">
      <alignment vertical="center"/>
    </xf>
    <xf numFmtId="11" fontId="3" fillId="32" borderId="0" xfId="0" applyNumberFormat="1" applyFont="1" applyFill="1" applyAlignment="1">
      <alignment vertical="center"/>
    </xf>
    <xf numFmtId="11" fontId="3" fillId="33" borderId="0" xfId="0" applyNumberFormat="1" applyFont="1" applyFill="1" applyAlignment="1">
      <alignment vertical="center"/>
    </xf>
    <xf numFmtId="0" fontId="3" fillId="34" borderId="0" xfId="0" applyFont="1" applyFill="1" applyAlignment="1">
      <alignment horizontal="left" vertical="center"/>
    </xf>
    <xf numFmtId="0" fontId="3" fillId="35" borderId="0" xfId="0" applyFont="1" applyFill="1" applyAlignment="1">
      <alignment horizontal="left" vertical="center"/>
    </xf>
    <xf numFmtId="0" fontId="3" fillId="36" borderId="0" xfId="0" applyFont="1" applyFill="1" applyAlignment="1">
      <alignment vertical="center"/>
    </xf>
    <xf numFmtId="0" fontId="3" fillId="37" borderId="0" xfId="0" applyFont="1" applyFill="1" applyAlignment="1">
      <alignment vertical="center"/>
    </xf>
    <xf numFmtId="0" fontId="3" fillId="38" borderId="0" xfId="0" applyFont="1" applyFill="1" applyAlignment="1">
      <alignment horizontal="left" vertical="center"/>
    </xf>
    <xf numFmtId="0" fontId="3" fillId="39" borderId="0" xfId="0" applyFont="1" applyFill="1" applyAlignment="1">
      <alignment vertical="center"/>
    </xf>
    <xf numFmtId="0" fontId="3" fillId="40" borderId="0" xfId="0" applyFont="1" applyFill="1" applyAlignment="1">
      <alignment vertical="center"/>
    </xf>
    <xf numFmtId="0" fontId="3" fillId="41" borderId="0" xfId="0" applyFont="1" applyFill="1" applyAlignment="1">
      <alignment horizontal="left" vertical="center"/>
    </xf>
    <xf numFmtId="0" fontId="3" fillId="32" borderId="0" xfId="0" applyFont="1" applyFill="1" applyAlignment="1">
      <alignment horizontal="left" vertical="center"/>
    </xf>
    <xf numFmtId="0" fontId="3" fillId="42" borderId="0" xfId="0" applyFont="1" applyFill="1" applyAlignment="1">
      <alignment vertical="center"/>
    </xf>
    <xf numFmtId="0" fontId="3" fillId="43" borderId="0" xfId="0" applyFont="1" applyFill="1" applyAlignment="1">
      <alignment vertical="center"/>
    </xf>
    <xf numFmtId="0" fontId="3" fillId="38" borderId="0" xfId="0" applyFont="1" applyFill="1" applyAlignment="1">
      <alignment vertical="center"/>
    </xf>
    <xf numFmtId="11" fontId="3" fillId="3" borderId="0" xfId="0" applyNumberFormat="1" applyFont="1" applyFill="1" applyAlignment="1">
      <alignment vertical="center"/>
    </xf>
    <xf numFmtId="11" fontId="3" fillId="44" borderId="0" xfId="0" applyNumberFormat="1" applyFont="1" applyFill="1" applyAlignment="1">
      <alignment vertical="center"/>
    </xf>
    <xf numFmtId="0" fontId="3" fillId="45" borderId="0" xfId="0" applyFont="1" applyFill="1" applyAlignment="1">
      <alignment horizontal="left" vertical="center"/>
    </xf>
    <xf numFmtId="0" fontId="3" fillId="46" borderId="0" xfId="0" applyFont="1" applyFill="1" applyAlignment="1">
      <alignment horizontal="left" vertical="center"/>
    </xf>
    <xf numFmtId="0" fontId="3" fillId="47" borderId="0" xfId="0" applyFont="1" applyFill="1" applyAlignment="1">
      <alignment vertical="center"/>
    </xf>
    <xf numFmtId="0" fontId="3" fillId="48" borderId="0" xfId="0" applyFont="1" applyFill="1" applyAlignment="1">
      <alignment vertical="center"/>
    </xf>
    <xf numFmtId="0" fontId="3" fillId="49" borderId="0" xfId="0" applyFont="1" applyFill="1" applyAlignment="1">
      <alignment vertical="center"/>
    </xf>
    <xf numFmtId="0" fontId="3" fillId="50" borderId="0" xfId="0" applyFont="1" applyFill="1" applyAlignment="1">
      <alignment horizontal="left" vertical="center"/>
    </xf>
    <xf numFmtId="0" fontId="3" fillId="30" borderId="0" xfId="0" applyFont="1" applyFill="1" applyAlignment="1">
      <alignment horizontal="left" vertical="center"/>
    </xf>
    <xf numFmtId="0" fontId="3" fillId="51" borderId="0" xfId="0" applyFont="1" applyFill="1" applyAlignment="1">
      <alignment vertical="center"/>
    </xf>
    <xf numFmtId="11" fontId="3" fillId="40" borderId="0" xfId="0" applyNumberFormat="1" applyFont="1" applyFill="1" applyAlignment="1">
      <alignment vertical="center"/>
    </xf>
    <xf numFmtId="11" fontId="3" fillId="52" borderId="0" xfId="0" applyNumberFormat="1" applyFont="1" applyFill="1" applyAlignment="1">
      <alignment vertical="center"/>
    </xf>
    <xf numFmtId="0" fontId="3" fillId="53" borderId="0" xfId="0" applyFont="1" applyFill="1" applyAlignment="1">
      <alignment horizontal="left" vertical="center"/>
    </xf>
    <xf numFmtId="0" fontId="3" fillId="54" borderId="0" xfId="0" applyFont="1" applyFill="1" applyAlignment="1">
      <alignment horizontal="left" vertical="center"/>
    </xf>
    <xf numFmtId="0" fontId="3" fillId="55" borderId="0" xfId="0" applyFont="1" applyFill="1" applyAlignment="1">
      <alignment vertical="center"/>
    </xf>
    <xf numFmtId="0" fontId="3" fillId="56" borderId="0" xfId="0" applyFont="1" applyFill="1" applyAlignment="1">
      <alignment vertical="center"/>
    </xf>
    <xf numFmtId="11" fontId="3" fillId="57" borderId="0" xfId="0" applyNumberFormat="1" applyFont="1" applyFill="1" applyAlignment="1">
      <alignment vertical="center"/>
    </xf>
    <xf numFmtId="0" fontId="3" fillId="58" borderId="0" xfId="0" applyFont="1" applyFill="1" applyAlignment="1">
      <alignment horizontal="left" vertical="center"/>
    </xf>
    <xf numFmtId="0" fontId="3" fillId="32" borderId="0" xfId="0" applyFont="1" applyFill="1" applyAlignment="1">
      <alignment vertical="center"/>
    </xf>
    <xf numFmtId="0" fontId="3" fillId="50" borderId="0" xfId="0" applyFont="1" applyFill="1" applyAlignment="1">
      <alignment vertical="center"/>
    </xf>
    <xf numFmtId="11" fontId="3" fillId="59" borderId="0" xfId="0" applyNumberFormat="1" applyFont="1" applyFill="1" applyAlignment="1">
      <alignment vertical="center"/>
    </xf>
    <xf numFmtId="11" fontId="3" fillId="60" borderId="0" xfId="0" applyNumberFormat="1" applyFont="1" applyFill="1" applyAlignment="1">
      <alignment vertical="center"/>
    </xf>
    <xf numFmtId="11" fontId="3" fillId="61" borderId="0" xfId="0" applyNumberFormat="1" applyFont="1" applyFill="1" applyAlignment="1">
      <alignment vertical="center"/>
    </xf>
    <xf numFmtId="0" fontId="3" fillId="62" borderId="0" xfId="0" applyFont="1" applyFill="1" applyAlignment="1">
      <alignment horizontal="left" vertical="center"/>
    </xf>
    <xf numFmtId="0" fontId="3" fillId="63" borderId="0" xfId="0" applyFont="1" applyFill="1" applyAlignment="1">
      <alignment vertical="center"/>
    </xf>
    <xf numFmtId="0" fontId="3" fillId="64" borderId="0" xfId="0" applyFont="1" applyFill="1" applyAlignment="1">
      <alignment vertical="center"/>
    </xf>
    <xf numFmtId="0" fontId="3" fillId="65" borderId="0" xfId="0" applyFont="1" applyFill="1" applyAlignment="1">
      <alignment vertical="center"/>
    </xf>
    <xf numFmtId="11" fontId="3" fillId="66" borderId="0" xfId="0" applyNumberFormat="1" applyFont="1" applyFill="1" applyAlignment="1">
      <alignment vertical="center"/>
    </xf>
    <xf numFmtId="11" fontId="3" fillId="46" borderId="0" xfId="0" applyNumberFormat="1" applyFont="1" applyFill="1" applyAlignment="1">
      <alignment vertical="center"/>
    </xf>
    <xf numFmtId="11" fontId="3" fillId="67" borderId="0" xfId="0" applyNumberFormat="1" applyFont="1" applyFill="1" applyAlignment="1">
      <alignment vertical="center"/>
    </xf>
    <xf numFmtId="0" fontId="3" fillId="68" borderId="0" xfId="0" applyFont="1" applyFill="1" applyAlignment="1">
      <alignment horizontal="left" vertical="center"/>
    </xf>
    <xf numFmtId="0" fontId="3" fillId="69" borderId="0" xfId="0" applyFont="1" applyFill="1" applyAlignment="1">
      <alignment horizontal="left" vertical="center"/>
    </xf>
    <xf numFmtId="11" fontId="3" fillId="70" borderId="0" xfId="0" applyNumberFormat="1" applyFont="1" applyFill="1" applyAlignment="1">
      <alignment vertical="center"/>
    </xf>
    <xf numFmtId="11" fontId="3" fillId="71" borderId="0" xfId="0" applyNumberFormat="1" applyFont="1" applyFill="1" applyAlignment="1">
      <alignment vertical="center"/>
    </xf>
    <xf numFmtId="0" fontId="3" fillId="72" borderId="0" xfId="0" applyFont="1" applyFill="1" applyAlignment="1">
      <alignment horizontal="left" vertical="center"/>
    </xf>
    <xf numFmtId="0" fontId="3" fillId="73" borderId="0" xfId="0" applyFont="1" applyFill="1" applyAlignment="1">
      <alignment horizontal="left" vertical="center"/>
    </xf>
    <xf numFmtId="0" fontId="3" fillId="74" borderId="0" xfId="0" applyFont="1" applyFill="1" applyAlignment="1">
      <alignment vertical="center"/>
    </xf>
    <xf numFmtId="0" fontId="3" fillId="75" borderId="0" xfId="0" applyFont="1" applyFill="1" applyAlignment="1">
      <alignment horizontal="left" vertical="center"/>
    </xf>
    <xf numFmtId="0" fontId="3" fillId="76" borderId="0" xfId="0" applyFont="1" applyFill="1" applyAlignment="1">
      <alignment horizontal="left" vertical="center"/>
    </xf>
    <xf numFmtId="11" fontId="3" fillId="77" borderId="0" xfId="0" applyNumberFormat="1" applyFont="1" applyFill="1" applyAlignment="1">
      <alignment vertical="center"/>
    </xf>
    <xf numFmtId="11" fontId="3" fillId="78" borderId="0" xfId="0" applyNumberFormat="1" applyFont="1" applyFill="1" applyAlignment="1">
      <alignment vertical="center"/>
    </xf>
    <xf numFmtId="0" fontId="3" fillId="79" borderId="0" xfId="0" applyFont="1" applyFill="1" applyAlignment="1">
      <alignment horizontal="left" vertical="center"/>
    </xf>
    <xf numFmtId="0" fontId="3" fillId="42" borderId="0" xfId="0" applyFont="1" applyFill="1" applyAlignment="1">
      <alignment horizontal="left" vertical="center"/>
    </xf>
    <xf numFmtId="0" fontId="3" fillId="80" borderId="0" xfId="0" applyFont="1" applyFill="1" applyAlignment="1">
      <alignment vertical="center"/>
    </xf>
    <xf numFmtId="0" fontId="3" fillId="81" borderId="0" xfId="0" applyFont="1" applyFill="1" applyAlignment="1">
      <alignment horizontal="left" vertical="center"/>
    </xf>
    <xf numFmtId="0" fontId="3" fillId="82" borderId="0" xfId="0" applyFont="1" applyFill="1" applyAlignment="1">
      <alignment horizontal="left" vertical="center"/>
    </xf>
    <xf numFmtId="11" fontId="3" fillId="83" borderId="0" xfId="0" applyNumberFormat="1" applyFont="1" applyFill="1" applyAlignment="1">
      <alignment vertical="center"/>
    </xf>
    <xf numFmtId="11" fontId="3" fillId="84" borderId="0" xfId="0" applyNumberFormat="1" applyFont="1" applyFill="1" applyAlignment="1">
      <alignment vertical="center"/>
    </xf>
    <xf numFmtId="0" fontId="3" fillId="66" borderId="0" xfId="0" applyFont="1" applyFill="1" applyAlignment="1">
      <alignment horizontal="left" vertical="center"/>
    </xf>
    <xf numFmtId="0" fontId="3" fillId="85" borderId="0" xfId="0" applyFont="1" applyFill="1" applyAlignment="1">
      <alignment vertical="center"/>
    </xf>
    <xf numFmtId="0" fontId="3" fillId="86" borderId="0" xfId="0" applyFont="1" applyFill="1" applyAlignment="1">
      <alignment vertical="center"/>
    </xf>
    <xf numFmtId="0" fontId="3" fillId="87" borderId="0" xfId="0" applyFont="1" applyFill="1" applyAlignment="1">
      <alignment vertical="center"/>
    </xf>
    <xf numFmtId="0" fontId="0" fillId="88" borderId="0" xfId="0" applyFill="1" applyAlignment="1">
      <alignment horizontal="left"/>
    </xf>
    <xf numFmtId="0" fontId="3" fillId="89" borderId="0" xfId="0" applyFont="1" applyFill="1" applyAlignment="1">
      <alignment horizontal="left" vertical="center"/>
    </xf>
    <xf numFmtId="0" fontId="3" fillId="90" borderId="0" xfId="0" applyFont="1" applyFill="1" applyAlignment="1">
      <alignment vertical="center"/>
    </xf>
    <xf numFmtId="0" fontId="3" fillId="91" borderId="0" xfId="0" applyFont="1" applyFill="1" applyAlignment="1">
      <alignment horizontal="left" vertical="center"/>
    </xf>
    <xf numFmtId="0" fontId="3" fillId="92" borderId="0" xfId="0" applyFont="1" applyFill="1" applyAlignment="1">
      <alignment horizontal="left" vertical="center"/>
    </xf>
    <xf numFmtId="0" fontId="3" fillId="93" borderId="0" xfId="0" applyFont="1" applyFill="1" applyAlignment="1">
      <alignment horizontal="left" vertical="center"/>
    </xf>
    <xf numFmtId="0" fontId="3" fillId="94" borderId="0" xfId="0" applyFont="1" applyFill="1" applyAlignment="1">
      <alignment horizontal="left" vertical="center"/>
    </xf>
    <xf numFmtId="0" fontId="3" fillId="95" borderId="0" xfId="0" applyFont="1" applyFill="1" applyAlignment="1">
      <alignment horizontal="left" vertical="center"/>
    </xf>
    <xf numFmtId="0" fontId="3" fillId="96" borderId="0" xfId="0" applyFont="1" applyFill="1" applyAlignment="1">
      <alignment vertical="center"/>
    </xf>
    <xf numFmtId="0" fontId="3" fillId="97" borderId="0" xfId="0" applyFont="1" applyFill="1" applyAlignment="1">
      <alignment horizontal="left" vertical="center"/>
    </xf>
    <xf numFmtId="0" fontId="3" fillId="51" borderId="0" xfId="0" applyFont="1" applyFill="1" applyAlignment="1">
      <alignment horizontal="left" vertical="center"/>
    </xf>
    <xf numFmtId="11" fontId="3" fillId="42" borderId="0" xfId="0" applyNumberFormat="1" applyFont="1" applyFill="1" applyAlignment="1">
      <alignment vertical="center"/>
    </xf>
    <xf numFmtId="11" fontId="3" fillId="98" borderId="0" xfId="0" applyNumberFormat="1" applyFont="1" applyFill="1" applyAlignment="1">
      <alignment vertical="center"/>
    </xf>
    <xf numFmtId="0" fontId="3" fillId="21" borderId="0" xfId="0" applyFont="1" applyFill="1" applyAlignment="1">
      <alignment horizontal="left" vertical="center"/>
    </xf>
    <xf numFmtId="0" fontId="3" fillId="99" borderId="0" xfId="0" applyFont="1" applyFill="1" applyAlignment="1">
      <alignment vertical="center"/>
    </xf>
    <xf numFmtId="0" fontId="3" fillId="100" borderId="0" xfId="0" applyFont="1" applyFill="1" applyAlignment="1">
      <alignment horizontal="left" vertical="center"/>
    </xf>
    <xf numFmtId="0" fontId="3" fillId="101" borderId="0" xfId="0" applyFont="1" applyFill="1" applyAlignment="1">
      <alignment horizontal="left" vertical="center"/>
    </xf>
    <xf numFmtId="0" fontId="3" fillId="102" borderId="0" xfId="0" applyFont="1" applyFill="1" applyAlignment="1">
      <alignment horizontal="left" vertical="center"/>
    </xf>
    <xf numFmtId="0" fontId="3" fillId="103" borderId="0" xfId="0" applyFont="1" applyFill="1" applyAlignment="1">
      <alignment horizontal="left" vertical="center"/>
    </xf>
    <xf numFmtId="0" fontId="0" fillId="104" borderId="0" xfId="0" applyFont="1" applyFill="1" applyBorder="1"/>
    <xf numFmtId="0" fontId="3" fillId="105" borderId="0" xfId="0" applyFont="1" applyFill="1" applyAlignment="1">
      <alignment horizontal="left" vertical="center"/>
    </xf>
    <xf numFmtId="0" fontId="3" fillId="106" borderId="0" xfId="0" applyFont="1" applyFill="1" applyAlignment="1">
      <alignment vertical="center"/>
    </xf>
    <xf numFmtId="0" fontId="3" fillId="107" borderId="0" xfId="0" applyFont="1" applyFill="1" applyAlignment="1">
      <alignment horizontal="left" vertical="center"/>
    </xf>
    <xf numFmtId="0" fontId="3" fillId="5" borderId="0" xfId="0" applyFont="1" applyFill="1" applyAlignment="1">
      <alignment vertical="center"/>
    </xf>
    <xf numFmtId="0" fontId="3" fillId="108" borderId="0" xfId="0" applyFont="1" applyFill="1" applyAlignment="1">
      <alignment vertical="center"/>
    </xf>
    <xf numFmtId="0" fontId="3" fillId="109" borderId="0" xfId="0" applyFont="1" applyFill="1" applyAlignment="1">
      <alignment vertical="center"/>
    </xf>
    <xf numFmtId="0" fontId="3" fillId="110" borderId="0" xfId="0" applyFont="1" applyFill="1" applyAlignment="1">
      <alignment horizontal="left" vertical="center"/>
    </xf>
    <xf numFmtId="0" fontId="3" fillId="111" borderId="0" xfId="0" applyFont="1" applyFill="1" applyAlignment="1">
      <alignment vertical="center"/>
    </xf>
    <xf numFmtId="0" fontId="3" fillId="112" borderId="0" xfId="0" applyFont="1" applyFill="1" applyAlignment="1">
      <alignment horizontal="left" vertical="center"/>
    </xf>
    <xf numFmtId="0" fontId="3" fillId="113" borderId="0" xfId="0" applyFont="1" applyFill="1" applyAlignment="1">
      <alignment vertical="center"/>
    </xf>
    <xf numFmtId="0" fontId="3" fillId="20" borderId="0" xfId="0" applyFont="1" applyFill="1" applyAlignment="1">
      <alignment vertical="center"/>
    </xf>
    <xf numFmtId="0" fontId="3" fillId="114" borderId="0" xfId="0" applyFont="1" applyFill="1" applyAlignment="1">
      <alignment horizontal="left" vertical="center"/>
    </xf>
    <xf numFmtId="0" fontId="3" fillId="115" borderId="0" xfId="0" applyFont="1" applyFill="1" applyAlignment="1">
      <alignment vertical="center"/>
    </xf>
    <xf numFmtId="0" fontId="3" fillId="116" borderId="0" xfId="0" applyFont="1" applyFill="1" applyAlignment="1">
      <alignment vertical="center"/>
    </xf>
    <xf numFmtId="0" fontId="0" fillId="117" borderId="0" xfId="0" applyFont="1" applyFill="1" applyBorder="1"/>
    <xf numFmtId="0" fontId="3" fillId="118" borderId="0" xfId="0" applyFont="1" applyFill="1" applyAlignment="1">
      <alignment vertical="center"/>
    </xf>
    <xf numFmtId="0" fontId="3" fillId="23" borderId="0" xfId="0" applyFont="1" applyFill="1" applyAlignment="1">
      <alignment vertical="center"/>
    </xf>
    <xf numFmtId="0" fontId="3" fillId="20" borderId="0" xfId="0" applyFont="1" applyFill="1" applyAlignment="1">
      <alignment horizontal="left" vertical="center"/>
    </xf>
    <xf numFmtId="0" fontId="3" fillId="33" borderId="0" xfId="0" applyFont="1" applyFill="1" applyAlignment="1">
      <alignment vertical="center"/>
    </xf>
    <xf numFmtId="0" fontId="3" fillId="119" borderId="0" xfId="0" applyFont="1" applyFill="1" applyAlignment="1">
      <alignment vertical="center"/>
    </xf>
    <xf numFmtId="0" fontId="3" fillId="80" borderId="0" xfId="0" applyFont="1" applyFill="1" applyAlignment="1">
      <alignment horizontal="left" vertical="center"/>
    </xf>
    <xf numFmtId="0" fontId="3" fillId="120" borderId="0" xfId="0" applyFont="1" applyFill="1" applyAlignment="1">
      <alignment vertical="center"/>
    </xf>
    <xf numFmtId="11" fontId="3" fillId="121" borderId="0" xfId="0" applyNumberFormat="1" applyFont="1" applyFill="1" applyAlignment="1">
      <alignment vertical="center"/>
    </xf>
    <xf numFmtId="0" fontId="3" fillId="122" borderId="0" xfId="0" applyFont="1" applyFill="1" applyAlignment="1">
      <alignment horizontal="left" vertical="center"/>
    </xf>
    <xf numFmtId="0" fontId="3" fillId="21" borderId="0" xfId="0" applyFont="1" applyFill="1" applyAlignment="1">
      <alignment vertical="center"/>
    </xf>
    <xf numFmtId="0" fontId="3" fillId="123" borderId="0" xfId="0" applyFont="1" applyFill="1" applyAlignment="1">
      <alignment vertical="center"/>
    </xf>
    <xf numFmtId="0" fontId="3" fillId="124" borderId="0" xfId="0" applyFont="1" applyFill="1" applyAlignment="1">
      <alignment vertical="center"/>
    </xf>
    <xf numFmtId="0" fontId="3" fillId="125" borderId="0" xfId="0" applyFont="1" applyFill="1" applyAlignment="1">
      <alignment horizontal="left" vertical="center"/>
    </xf>
    <xf numFmtId="0" fontId="3" fillId="126" borderId="0" xfId="0" applyFont="1" applyFill="1" applyAlignment="1">
      <alignment vertical="center"/>
    </xf>
    <xf numFmtId="0" fontId="3" fillId="117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81" borderId="0" xfId="0" applyFont="1" applyFill="1" applyAlignment="1">
      <alignment vertical="center"/>
    </xf>
    <xf numFmtId="11" fontId="3" fillId="127" borderId="0" xfId="0" applyNumberFormat="1" applyFont="1" applyFill="1" applyAlignment="1">
      <alignment vertical="center"/>
    </xf>
    <xf numFmtId="2" fontId="0" fillId="0" borderId="0" xfId="0" applyNumberFormat="1" applyAlignment="1">
      <alignment horizontal="left" textRotation="90"/>
    </xf>
    <xf numFmtId="2" fontId="0" fillId="0" borderId="2" xfId="0" applyNumberFormat="1" applyBorder="1" applyAlignment="1">
      <alignment horizontal="left" textRotation="90"/>
    </xf>
    <xf numFmtId="0" fontId="0" fillId="0" borderId="0" xfId="0" applyAlignment="1">
      <alignment horizontal="left" wrapText="1"/>
    </xf>
    <xf numFmtId="2" fontId="0" fillId="0" borderId="0" xfId="0" applyNumberFormat="1" applyAlignment="1">
      <alignment horizontal="center" textRotation="90"/>
    </xf>
    <xf numFmtId="0" fontId="0" fillId="0" borderId="0" xfId="0" applyAlignment="1">
      <alignment horizontal="center"/>
    </xf>
    <xf numFmtId="164" fontId="3" fillId="3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3" fillId="10" borderId="0" xfId="0" applyNumberFormat="1" applyFont="1" applyFill="1" applyAlignment="1">
      <alignment horizontal="center" vertical="center"/>
    </xf>
    <xf numFmtId="164" fontId="3" fillId="11" borderId="0" xfId="0" applyNumberFormat="1" applyFont="1" applyFill="1" applyAlignment="1">
      <alignment horizontal="center" vertical="center"/>
    </xf>
    <xf numFmtId="164" fontId="3" fillId="22" borderId="0" xfId="0" applyNumberFormat="1" applyFont="1" applyFill="1" applyAlignment="1">
      <alignment horizontal="center" vertical="center"/>
    </xf>
    <xf numFmtId="164" fontId="3" fillId="27" borderId="0" xfId="0" applyNumberFormat="1" applyFont="1" applyFill="1" applyAlignment="1">
      <alignment horizontal="center" vertical="center"/>
    </xf>
    <xf numFmtId="164" fontId="3" fillId="34" borderId="0" xfId="0" applyNumberFormat="1" applyFont="1" applyFill="1" applyAlignment="1">
      <alignment horizontal="center" vertical="center"/>
    </xf>
    <xf numFmtId="164" fontId="3" fillId="38" borderId="0" xfId="0" applyNumberFormat="1" applyFont="1" applyFill="1" applyAlignment="1">
      <alignment horizontal="center" vertical="center"/>
    </xf>
    <xf numFmtId="164" fontId="3" fillId="41" borderId="0" xfId="0" applyNumberFormat="1" applyFont="1" applyFill="1" applyAlignment="1">
      <alignment horizontal="center" vertical="center"/>
    </xf>
    <xf numFmtId="164" fontId="3" fillId="45" borderId="0" xfId="0" applyNumberFormat="1" applyFont="1" applyFill="1" applyAlignment="1">
      <alignment horizontal="center" vertical="center"/>
    </xf>
    <xf numFmtId="164" fontId="3" fillId="50" borderId="0" xfId="0" applyNumberFormat="1" applyFont="1" applyFill="1" applyAlignment="1">
      <alignment horizontal="center" vertical="center"/>
    </xf>
    <xf numFmtId="164" fontId="3" fillId="53" borderId="0" xfId="0" applyNumberFormat="1" applyFont="1" applyFill="1" applyAlignment="1">
      <alignment horizontal="center" vertical="center"/>
    </xf>
    <xf numFmtId="164" fontId="3" fillId="58" borderId="0" xfId="0" applyNumberFormat="1" applyFont="1" applyFill="1" applyAlignment="1">
      <alignment horizontal="center" vertical="center"/>
    </xf>
    <xf numFmtId="164" fontId="3" fillId="62" borderId="0" xfId="0" applyNumberFormat="1" applyFont="1" applyFill="1" applyAlignment="1">
      <alignment horizontal="center" vertical="center"/>
    </xf>
    <xf numFmtId="164" fontId="3" fillId="68" borderId="0" xfId="0" applyNumberFormat="1" applyFont="1" applyFill="1" applyAlignment="1">
      <alignment horizontal="center" vertical="center"/>
    </xf>
    <xf numFmtId="164" fontId="3" fillId="72" borderId="0" xfId="0" applyNumberFormat="1" applyFont="1" applyFill="1" applyAlignment="1">
      <alignment horizontal="center" vertical="center"/>
    </xf>
    <xf numFmtId="164" fontId="3" fillId="75" borderId="0" xfId="0" applyNumberFormat="1" applyFont="1" applyFill="1" applyAlignment="1">
      <alignment horizontal="center" vertical="center"/>
    </xf>
    <xf numFmtId="164" fontId="3" fillId="79" borderId="0" xfId="0" applyNumberFormat="1" applyFont="1" applyFill="1" applyAlignment="1">
      <alignment horizontal="center" vertical="center"/>
    </xf>
    <xf numFmtId="164" fontId="3" fillId="81" borderId="0" xfId="0" applyNumberFormat="1" applyFont="1" applyFill="1" applyAlignment="1">
      <alignment horizontal="center" vertical="center"/>
    </xf>
    <xf numFmtId="164" fontId="3" fillId="66" borderId="0" xfId="0" applyNumberFormat="1" applyFont="1" applyFill="1" applyAlignment="1">
      <alignment horizontal="center" vertical="center"/>
    </xf>
    <xf numFmtId="164" fontId="3" fillId="89" borderId="0" xfId="0" applyNumberFormat="1" applyFont="1" applyFill="1" applyAlignment="1">
      <alignment horizontal="center" vertical="center"/>
    </xf>
    <xf numFmtId="164" fontId="3" fillId="91" borderId="0" xfId="0" applyNumberFormat="1" applyFont="1" applyFill="1" applyAlignment="1">
      <alignment horizontal="center" vertical="center"/>
    </xf>
    <xf numFmtId="164" fontId="3" fillId="92" borderId="0" xfId="0" applyNumberFormat="1" applyFont="1" applyFill="1" applyAlignment="1">
      <alignment horizontal="center" vertical="center"/>
    </xf>
    <xf numFmtId="164" fontId="3" fillId="93" borderId="0" xfId="0" applyNumberFormat="1" applyFont="1" applyFill="1" applyAlignment="1">
      <alignment horizontal="center" vertical="center"/>
    </xf>
    <xf numFmtId="164" fontId="3" fillId="94" borderId="0" xfId="0" applyNumberFormat="1" applyFont="1" applyFill="1" applyAlignment="1">
      <alignment horizontal="center" vertical="center"/>
    </xf>
    <xf numFmtId="164" fontId="3" fillId="95" borderId="0" xfId="0" applyNumberFormat="1" applyFont="1" applyFill="1" applyAlignment="1">
      <alignment horizontal="center" vertical="center"/>
    </xf>
    <xf numFmtId="164" fontId="3" fillId="97" borderId="0" xfId="0" applyNumberFormat="1" applyFont="1" applyFill="1" applyAlignment="1">
      <alignment horizontal="center" vertical="center"/>
    </xf>
    <xf numFmtId="164" fontId="3" fillId="51" borderId="0" xfId="0" applyNumberFormat="1" applyFont="1" applyFill="1" applyAlignment="1">
      <alignment horizontal="center" vertical="center"/>
    </xf>
    <xf numFmtId="164" fontId="3" fillId="21" borderId="0" xfId="0" applyNumberFormat="1" applyFont="1" applyFill="1" applyAlignment="1">
      <alignment horizontal="center" vertical="center"/>
    </xf>
    <xf numFmtId="164" fontId="3" fillId="100" borderId="0" xfId="0" applyNumberFormat="1" applyFont="1" applyFill="1" applyAlignment="1">
      <alignment horizontal="center" vertical="center"/>
    </xf>
    <xf numFmtId="164" fontId="3" fillId="101" borderId="0" xfId="0" applyNumberFormat="1" applyFont="1" applyFill="1" applyAlignment="1">
      <alignment horizontal="center" vertical="center"/>
    </xf>
    <xf numFmtId="164" fontId="3" fillId="102" borderId="0" xfId="0" applyNumberFormat="1" applyFont="1" applyFill="1" applyAlignment="1">
      <alignment horizontal="center" vertical="center"/>
    </xf>
    <xf numFmtId="164" fontId="3" fillId="103" borderId="0" xfId="0" applyNumberFormat="1" applyFont="1" applyFill="1" applyAlignment="1">
      <alignment horizontal="center" vertical="center"/>
    </xf>
    <xf numFmtId="164" fontId="3" fillId="105" borderId="0" xfId="0" applyNumberFormat="1" applyFont="1" applyFill="1" applyAlignment="1">
      <alignment horizontal="center" vertical="center"/>
    </xf>
    <xf numFmtId="164" fontId="3" fillId="107" borderId="0" xfId="0" applyNumberFormat="1" applyFont="1" applyFill="1" applyAlignment="1">
      <alignment horizontal="center" vertical="center"/>
    </xf>
    <xf numFmtId="164" fontId="3" fillId="110" borderId="0" xfId="0" applyNumberFormat="1" applyFont="1" applyFill="1" applyAlignment="1">
      <alignment horizontal="center" vertical="center"/>
    </xf>
    <xf numFmtId="164" fontId="3" fillId="112" borderId="0" xfId="0" applyNumberFormat="1" applyFont="1" applyFill="1" applyAlignment="1">
      <alignment horizontal="center" vertical="center"/>
    </xf>
    <xf numFmtId="164" fontId="3" fillId="32" borderId="0" xfId="0" applyNumberFormat="1" applyFont="1" applyFill="1" applyAlignment="1">
      <alignment horizontal="center" vertical="center"/>
    </xf>
    <xf numFmtId="164" fontId="3" fillId="114" borderId="0" xfId="0" applyNumberFormat="1" applyFont="1" applyFill="1" applyAlignment="1">
      <alignment horizontal="center" vertical="center"/>
    </xf>
    <xf numFmtId="164" fontId="3" fillId="20" borderId="0" xfId="0" applyNumberFormat="1" applyFont="1" applyFill="1" applyAlignment="1">
      <alignment horizontal="center" vertical="center"/>
    </xf>
    <xf numFmtId="164" fontId="3" fillId="80" borderId="0" xfId="0" applyNumberFormat="1" applyFont="1" applyFill="1" applyAlignment="1">
      <alignment horizontal="center" vertical="center"/>
    </xf>
    <xf numFmtId="164" fontId="3" fillId="122" borderId="0" xfId="0" applyNumberFormat="1" applyFont="1" applyFill="1" applyAlignment="1">
      <alignment horizontal="center" vertical="center"/>
    </xf>
    <xf numFmtId="164" fontId="3" fillId="125" borderId="0" xfId="0" applyNumberFormat="1" applyFont="1" applyFill="1" applyAlignment="1">
      <alignment horizontal="center" vertical="center"/>
    </xf>
    <xf numFmtId="164" fontId="3" fillId="42" borderId="0" xfId="0" applyNumberFormat="1" applyFont="1" applyFill="1" applyAlignment="1">
      <alignment horizontal="center" vertical="center"/>
    </xf>
    <xf numFmtId="164" fontId="3" fillId="16" borderId="0" xfId="0" applyNumberFormat="1" applyFont="1" applyFill="1" applyAlignment="1">
      <alignment horizontal="center" vertical="center"/>
    </xf>
    <xf numFmtId="164" fontId="3" fillId="23" borderId="0" xfId="0" applyNumberFormat="1" applyFont="1" applyFill="1" applyAlignment="1">
      <alignment horizontal="center" vertical="center"/>
    </xf>
    <xf numFmtId="164" fontId="3" fillId="28" borderId="0" xfId="0" applyNumberFormat="1" applyFont="1" applyFill="1" applyAlignment="1">
      <alignment horizontal="center" vertical="center"/>
    </xf>
    <xf numFmtId="164" fontId="3" fillId="35" borderId="0" xfId="0" applyNumberFormat="1" applyFont="1" applyFill="1" applyAlignment="1">
      <alignment horizontal="center" vertical="center"/>
    </xf>
    <xf numFmtId="164" fontId="3" fillId="46" borderId="0" xfId="0" applyNumberFormat="1" applyFont="1" applyFill="1" applyAlignment="1">
      <alignment horizontal="center" vertical="center"/>
    </xf>
    <xf numFmtId="164" fontId="3" fillId="30" borderId="0" xfId="0" applyNumberFormat="1" applyFont="1" applyFill="1" applyAlignment="1">
      <alignment horizontal="center" vertical="center"/>
    </xf>
    <xf numFmtId="164" fontId="3" fillId="54" borderId="0" xfId="0" applyNumberFormat="1" applyFont="1" applyFill="1" applyAlignment="1">
      <alignment horizontal="center" vertical="center"/>
    </xf>
    <xf numFmtId="164" fontId="3" fillId="69" borderId="0" xfId="0" applyNumberFormat="1" applyFont="1" applyFill="1" applyAlignment="1">
      <alignment horizontal="center" vertical="center"/>
    </xf>
    <xf numFmtId="164" fontId="3" fillId="73" borderId="0" xfId="0" applyNumberFormat="1" applyFont="1" applyFill="1" applyAlignment="1">
      <alignment horizontal="center" vertical="center"/>
    </xf>
    <xf numFmtId="164" fontId="3" fillId="76" borderId="0" xfId="0" applyNumberFormat="1" applyFont="1" applyFill="1" applyAlignment="1">
      <alignment horizontal="center" vertical="center"/>
    </xf>
    <xf numFmtId="164" fontId="3" fillId="82" borderId="0" xfId="0" applyNumberFormat="1" applyFont="1" applyFill="1" applyAlignment="1">
      <alignment horizontal="center" vertical="center"/>
    </xf>
    <xf numFmtId="164" fontId="3" fillId="4" borderId="0" xfId="0" applyNumberFormat="1" applyFont="1" applyFill="1" applyAlignment="1">
      <alignment horizontal="center" vertical="center"/>
    </xf>
    <xf numFmtId="164" fontId="3" fillId="12" borderId="0" xfId="0" applyNumberFormat="1" applyFont="1" applyFill="1" applyAlignment="1">
      <alignment horizontal="center" vertical="center"/>
    </xf>
    <xf numFmtId="164" fontId="3" fillId="17" borderId="0" xfId="0" applyNumberFormat="1" applyFont="1" applyFill="1" applyAlignment="1">
      <alignment horizontal="center" vertical="center"/>
    </xf>
    <xf numFmtId="164" fontId="3" fillId="24" borderId="0" xfId="0" applyNumberFormat="1" applyFont="1" applyFill="1" applyAlignment="1">
      <alignment horizontal="center" vertical="center"/>
    </xf>
    <xf numFmtId="164" fontId="3" fillId="29" borderId="0" xfId="0" applyNumberFormat="1" applyFont="1" applyFill="1" applyAlignment="1">
      <alignment horizontal="center" vertical="center"/>
    </xf>
    <xf numFmtId="164" fontId="3" fillId="36" borderId="0" xfId="0" applyNumberFormat="1" applyFont="1" applyFill="1" applyAlignment="1">
      <alignment horizontal="center" vertical="center"/>
    </xf>
    <xf numFmtId="164" fontId="3" fillId="39" borderId="0" xfId="0" applyNumberFormat="1" applyFont="1" applyFill="1" applyAlignment="1">
      <alignment horizontal="center" vertical="center"/>
    </xf>
    <xf numFmtId="164" fontId="3" fillId="47" borderId="0" xfId="0" applyNumberFormat="1" applyFont="1" applyFill="1" applyAlignment="1">
      <alignment horizontal="center" vertical="center"/>
    </xf>
    <xf numFmtId="164" fontId="3" fillId="55" borderId="0" xfId="0" applyNumberFormat="1" applyFont="1" applyFill="1" applyAlignment="1">
      <alignment horizontal="center" vertical="center"/>
    </xf>
    <xf numFmtId="164" fontId="3" fillId="63" borderId="0" xfId="0" applyNumberFormat="1" applyFont="1" applyFill="1" applyAlignment="1">
      <alignment horizontal="center" vertical="center"/>
    </xf>
    <xf numFmtId="164" fontId="3" fillId="85" borderId="0" xfId="0" applyNumberFormat="1" applyFont="1" applyFill="1" applyAlignment="1">
      <alignment horizontal="center" vertical="center"/>
    </xf>
    <xf numFmtId="164" fontId="3" fillId="90" borderId="0" xfId="0" applyNumberFormat="1" applyFont="1" applyFill="1" applyAlignment="1">
      <alignment horizontal="center" vertical="center"/>
    </xf>
    <xf numFmtId="164" fontId="3" fillId="96" borderId="0" xfId="0" applyNumberFormat="1" applyFont="1" applyFill="1" applyAlignment="1">
      <alignment horizontal="center" vertical="center"/>
    </xf>
    <xf numFmtId="164" fontId="3" fillId="99" borderId="0" xfId="0" applyNumberFormat="1" applyFont="1" applyFill="1" applyAlignment="1">
      <alignment horizontal="center" vertical="center"/>
    </xf>
    <xf numFmtId="164" fontId="3" fillId="106" borderId="0" xfId="0" applyNumberFormat="1" applyFont="1" applyFill="1" applyAlignment="1">
      <alignment horizontal="center" vertical="center"/>
    </xf>
    <xf numFmtId="164" fontId="3" fillId="5" borderId="0" xfId="0" applyNumberFormat="1" applyFont="1" applyFill="1" applyAlignment="1">
      <alignment horizontal="center" vertical="center"/>
    </xf>
    <xf numFmtId="164" fontId="3" fillId="111" borderId="0" xfId="0" applyNumberFormat="1" applyFont="1" applyFill="1" applyAlignment="1">
      <alignment horizontal="center" vertical="center"/>
    </xf>
    <xf numFmtId="164" fontId="3" fillId="113" borderId="0" xfId="0" applyNumberFormat="1" applyFont="1" applyFill="1" applyAlignment="1">
      <alignment horizontal="center" vertical="center"/>
    </xf>
    <xf numFmtId="164" fontId="3" fillId="49" borderId="0" xfId="0" applyNumberFormat="1" applyFont="1" applyFill="1" applyAlignment="1">
      <alignment horizontal="center" vertical="center"/>
    </xf>
    <xf numFmtId="164" fontId="3" fillId="86" borderId="0" xfId="0" applyNumberFormat="1" applyFont="1" applyFill="1" applyAlignment="1">
      <alignment horizontal="center" vertical="center"/>
    </xf>
    <xf numFmtId="164" fontId="3" fillId="33" borderId="0" xfId="0" applyNumberFormat="1" applyFont="1" applyFill="1" applyAlignment="1">
      <alignment horizontal="center" vertical="center"/>
    </xf>
    <xf numFmtId="164" fontId="3" fillId="120" borderId="0" xfId="0" applyNumberFormat="1" applyFont="1" applyFill="1" applyAlignment="1">
      <alignment horizontal="center" vertical="center"/>
    </xf>
    <xf numFmtId="164" fontId="3" fillId="126" borderId="0" xfId="0" applyNumberFormat="1" applyFont="1" applyFill="1" applyAlignment="1">
      <alignment horizontal="center" vertical="center"/>
    </xf>
    <xf numFmtId="164" fontId="3" fillId="18" borderId="0" xfId="0" applyNumberFormat="1" applyFont="1" applyFill="1" applyAlignment="1">
      <alignment horizontal="center" vertical="center"/>
    </xf>
    <xf numFmtId="164" fontId="3" fillId="40" borderId="0" xfId="0" applyNumberFormat="1" applyFont="1" applyFill="1" applyAlignment="1">
      <alignment horizontal="center" vertical="center"/>
    </xf>
    <xf numFmtId="164" fontId="3" fillId="43" borderId="0" xfId="0" applyNumberFormat="1" applyFont="1" applyFill="1" applyAlignment="1">
      <alignment horizontal="center" vertical="center"/>
    </xf>
    <xf numFmtId="164" fontId="3" fillId="48" borderId="0" xfId="0" applyNumberFormat="1" applyFont="1" applyFill="1" applyAlignment="1">
      <alignment horizontal="center" vertical="center"/>
    </xf>
    <xf numFmtId="164" fontId="3" fillId="56" borderId="0" xfId="0" applyNumberFormat="1" applyFont="1" applyFill="1" applyAlignment="1">
      <alignment horizontal="center" vertical="center"/>
    </xf>
    <xf numFmtId="164" fontId="3" fillId="64" borderId="0" xfId="0" applyNumberFormat="1" applyFont="1" applyFill="1" applyAlignment="1">
      <alignment horizontal="center" vertical="center"/>
    </xf>
    <xf numFmtId="164" fontId="3" fillId="108" borderId="0" xfId="0" applyNumberFormat="1" applyFont="1" applyFill="1" applyAlignment="1">
      <alignment horizontal="center" vertical="center"/>
    </xf>
    <xf numFmtId="164" fontId="3" fillId="115" borderId="0" xfId="0" applyNumberFormat="1" applyFont="1" applyFill="1" applyAlignment="1">
      <alignment horizontal="center" vertical="center"/>
    </xf>
    <xf numFmtId="164" fontId="3" fillId="118" borderId="0" xfId="0" applyNumberFormat="1" applyFont="1" applyFill="1" applyAlignment="1">
      <alignment horizontal="center" vertical="center"/>
    </xf>
    <xf numFmtId="164" fontId="3" fillId="123" borderId="0" xfId="0" applyNumberFormat="1" applyFont="1" applyFill="1" applyAlignment="1">
      <alignment horizontal="center" vertical="center"/>
    </xf>
    <xf numFmtId="164" fontId="3" fillId="19" borderId="0" xfId="0" applyNumberFormat="1" applyFont="1" applyFill="1" applyAlignment="1">
      <alignment horizontal="center" vertical="center"/>
    </xf>
    <xf numFmtId="164" fontId="3" fillId="25" borderId="0" xfId="0" applyNumberFormat="1" applyFont="1" applyFill="1" applyAlignment="1">
      <alignment horizontal="center" vertical="center"/>
    </xf>
    <xf numFmtId="164" fontId="3" fillId="31" borderId="0" xfId="0" applyNumberFormat="1" applyFont="1" applyFill="1" applyAlignment="1">
      <alignment horizontal="center" vertical="center"/>
    </xf>
    <xf numFmtId="164" fontId="3" fillId="37" borderId="0" xfId="0" applyNumberFormat="1" applyFont="1" applyFill="1" applyAlignment="1">
      <alignment horizontal="center" vertical="center"/>
    </xf>
    <xf numFmtId="164" fontId="3" fillId="65" borderId="0" xfId="0" applyNumberFormat="1" applyFont="1" applyFill="1" applyAlignment="1">
      <alignment horizontal="center" vertical="center"/>
    </xf>
    <xf numFmtId="164" fontId="3" fillId="74" borderId="0" xfId="0" applyNumberFormat="1" applyFont="1" applyFill="1" applyAlignment="1">
      <alignment horizontal="center" vertical="center"/>
    </xf>
    <xf numFmtId="164" fontId="3" fillId="87" borderId="0" xfId="0" applyNumberFormat="1" applyFont="1" applyFill="1" applyAlignment="1">
      <alignment horizontal="center" vertical="center"/>
    </xf>
    <xf numFmtId="164" fontId="3" fillId="109" borderId="0" xfId="0" applyNumberFormat="1" applyFont="1" applyFill="1" applyAlignment="1">
      <alignment horizontal="center" vertical="center"/>
    </xf>
    <xf numFmtId="164" fontId="3" fillId="116" borderId="0" xfId="0" applyNumberFormat="1" applyFont="1" applyFill="1" applyAlignment="1">
      <alignment horizontal="center" vertical="center"/>
    </xf>
    <xf numFmtId="164" fontId="3" fillId="119" borderId="0" xfId="0" applyNumberFormat="1" applyFont="1" applyFill="1" applyAlignment="1">
      <alignment horizontal="center" vertical="center"/>
    </xf>
    <xf numFmtId="164" fontId="3" fillId="124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/>
    </xf>
    <xf numFmtId="164" fontId="3" fillId="13" borderId="0" xfId="0" applyNumberFormat="1" applyFont="1" applyFill="1" applyAlignment="1">
      <alignment horizontal="center" vertical="center"/>
    </xf>
    <xf numFmtId="164" fontId="3" fillId="59" borderId="0" xfId="0" applyNumberFormat="1" applyFont="1" applyFill="1" applyAlignment="1">
      <alignment horizontal="center" vertical="center"/>
    </xf>
    <xf numFmtId="164" fontId="3" fillId="70" borderId="0" xfId="0" applyNumberFormat="1" applyFont="1" applyFill="1" applyAlignment="1">
      <alignment horizontal="center" vertical="center"/>
    </xf>
    <xf numFmtId="164" fontId="3" fillId="77" borderId="0" xfId="0" applyNumberFormat="1" applyFont="1" applyFill="1" applyAlignment="1">
      <alignment horizontal="center" vertical="center"/>
    </xf>
    <xf numFmtId="164" fontId="3" fillId="83" borderId="0" xfId="0" applyNumberFormat="1" applyFont="1" applyFill="1" applyAlignment="1">
      <alignment horizontal="center" vertical="center"/>
    </xf>
    <xf numFmtId="164" fontId="3" fillId="121" borderId="0" xfId="0" applyNumberFormat="1" applyFont="1" applyFill="1" applyAlignment="1">
      <alignment horizontal="center" vertical="center"/>
    </xf>
    <xf numFmtId="164" fontId="3" fillId="6" borderId="0" xfId="0" applyNumberFormat="1" applyFont="1" applyFill="1" applyAlignment="1">
      <alignment horizontal="center" vertical="center"/>
    </xf>
    <xf numFmtId="164" fontId="3" fillId="14" borderId="0" xfId="0" applyNumberFormat="1" applyFont="1" applyFill="1" applyAlignment="1">
      <alignment horizontal="center" vertical="center"/>
    </xf>
    <xf numFmtId="164" fontId="3" fillId="52" borderId="0" xfId="0" applyNumberFormat="1" applyFont="1" applyFill="1" applyAlignment="1">
      <alignment horizontal="center" vertical="center"/>
    </xf>
    <xf numFmtId="164" fontId="3" fillId="60" borderId="0" xfId="0" applyNumberFormat="1" applyFont="1" applyFill="1" applyAlignment="1">
      <alignment horizontal="center" vertical="center"/>
    </xf>
    <xf numFmtId="164" fontId="3" fillId="71" borderId="0" xfId="0" applyNumberFormat="1" applyFont="1" applyFill="1" applyAlignment="1">
      <alignment horizontal="center" vertical="center"/>
    </xf>
    <xf numFmtId="164" fontId="3" fillId="78" borderId="0" xfId="0" applyNumberFormat="1" applyFont="1" applyFill="1" applyAlignment="1">
      <alignment horizontal="center" vertical="center"/>
    </xf>
    <xf numFmtId="164" fontId="3" fillId="84" borderId="0" xfId="0" applyNumberFormat="1" applyFont="1" applyFill="1" applyAlignment="1">
      <alignment horizontal="center" vertical="center"/>
    </xf>
    <xf numFmtId="164" fontId="3" fillId="98" borderId="0" xfId="0" applyNumberFormat="1" applyFont="1" applyFill="1" applyAlignment="1">
      <alignment horizontal="center" vertical="center"/>
    </xf>
    <xf numFmtId="164" fontId="3" fillId="44" borderId="0" xfId="0" applyNumberFormat="1" applyFont="1" applyFill="1" applyAlignment="1">
      <alignment horizontal="center" vertical="center"/>
    </xf>
    <xf numFmtId="164" fontId="3" fillId="57" borderId="0" xfId="0" applyNumberFormat="1" applyFont="1" applyFill="1" applyAlignment="1">
      <alignment horizontal="center" vertical="center"/>
    </xf>
    <xf numFmtId="164" fontId="3" fillId="61" borderId="0" xfId="0" applyNumberFormat="1" applyFont="1" applyFill="1" applyAlignment="1">
      <alignment horizontal="center" vertical="center"/>
    </xf>
    <xf numFmtId="164" fontId="3" fillId="67" borderId="0" xfId="0" applyNumberFormat="1" applyFont="1" applyFill="1" applyAlignment="1">
      <alignment horizontal="center" vertical="center"/>
    </xf>
    <xf numFmtId="164" fontId="3" fillId="127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abSelected="1" workbookViewId="0"/>
  </sheetViews>
  <sheetFormatPr defaultRowHeight="15" x14ac:dyDescent="0.25"/>
  <cols>
    <col min="1" max="1" width="12.28515625" customWidth="1"/>
    <col min="2" max="2" width="2.85546875" style="4" customWidth="1"/>
    <col min="3" max="3" width="8" style="1" customWidth="1"/>
    <col min="4" max="4" width="8" style="183" customWidth="1"/>
    <col min="5" max="5" width="8" customWidth="1"/>
    <col min="6" max="6" width="2.85546875" customWidth="1"/>
    <col min="7" max="7" width="8" customWidth="1"/>
    <col min="8" max="8" width="8" style="185" customWidth="1"/>
    <col min="9" max="9" width="8" customWidth="1"/>
    <col min="10" max="10" width="2.85546875" customWidth="1"/>
    <col min="11" max="11" width="8" style="1" customWidth="1"/>
    <col min="12" max="12" width="8" style="183" customWidth="1"/>
    <col min="13" max="13" width="8" customWidth="1"/>
    <col min="14" max="14" width="2.85546875" customWidth="1"/>
    <col min="15" max="15" width="8" customWidth="1"/>
    <col min="16" max="16" width="8" style="183" customWidth="1"/>
    <col min="17" max="17" width="8" customWidth="1"/>
    <col min="18" max="18" width="2.85546875" customWidth="1"/>
    <col min="19" max="19" width="8" customWidth="1"/>
    <col min="20" max="20" width="8" style="183" customWidth="1"/>
    <col min="21" max="21" width="8" customWidth="1"/>
    <col min="22" max="22" width="2.85546875" customWidth="1"/>
    <col min="23" max="23" width="8" customWidth="1"/>
    <col min="24" max="24" width="8" style="183" customWidth="1"/>
    <col min="25" max="25" width="8" customWidth="1"/>
    <col min="26" max="26" width="2.85546875" customWidth="1"/>
    <col min="27" max="27" width="8" customWidth="1"/>
    <col min="28" max="28" width="8" style="183" customWidth="1"/>
    <col min="29" max="29" width="8" customWidth="1"/>
    <col min="30" max="30" width="2.85546875" customWidth="1"/>
    <col min="31" max="31" width="8" customWidth="1"/>
    <col min="32" max="32" width="8" style="183" customWidth="1"/>
    <col min="33" max="33" width="8" customWidth="1"/>
  </cols>
  <sheetData>
    <row r="1" spans="1:37" ht="154.5" x14ac:dyDescent="0.25">
      <c r="A1" t="s">
        <v>0</v>
      </c>
      <c r="C1" s="21" t="s">
        <v>78</v>
      </c>
      <c r="D1" s="182" t="s">
        <v>83</v>
      </c>
      <c r="E1" s="179" t="s">
        <v>49</v>
      </c>
      <c r="F1" s="22"/>
      <c r="G1" s="21" t="s">
        <v>79</v>
      </c>
      <c r="H1" s="182" t="s">
        <v>83</v>
      </c>
      <c r="I1" s="179" t="s">
        <v>49</v>
      </c>
      <c r="J1" s="22"/>
      <c r="K1" s="21" t="s">
        <v>84</v>
      </c>
      <c r="L1" s="182" t="s">
        <v>83</v>
      </c>
      <c r="M1" s="179" t="s">
        <v>55</v>
      </c>
      <c r="N1" s="22"/>
      <c r="O1" s="21" t="s">
        <v>85</v>
      </c>
      <c r="P1" s="182" t="s">
        <v>83</v>
      </c>
      <c r="Q1" s="179" t="s">
        <v>55</v>
      </c>
      <c r="R1" s="22"/>
      <c r="S1" s="21" t="s">
        <v>86</v>
      </c>
      <c r="T1" s="182" t="s">
        <v>83</v>
      </c>
      <c r="U1" s="179" t="s">
        <v>55</v>
      </c>
      <c r="V1" s="22"/>
      <c r="W1" s="23" t="s">
        <v>87</v>
      </c>
      <c r="X1" s="182" t="s">
        <v>83</v>
      </c>
      <c r="Y1" s="180" t="s">
        <v>73</v>
      </c>
      <c r="Z1" s="22"/>
      <c r="AA1" s="24" t="s">
        <v>88</v>
      </c>
      <c r="AB1" s="182" t="s">
        <v>83</v>
      </c>
      <c r="AC1" s="180" t="s">
        <v>73</v>
      </c>
      <c r="AD1" s="22"/>
      <c r="AE1" s="24" t="s">
        <v>89</v>
      </c>
      <c r="AF1" s="182" t="s">
        <v>83</v>
      </c>
      <c r="AG1" s="180" t="s">
        <v>73</v>
      </c>
      <c r="AI1" s="181" t="s">
        <v>82</v>
      </c>
      <c r="AJ1" s="181" t="s">
        <v>81</v>
      </c>
      <c r="AK1" s="181" t="s">
        <v>80</v>
      </c>
    </row>
    <row r="2" spans="1:37" x14ac:dyDescent="0.25">
      <c r="G2" s="1"/>
      <c r="S2" s="1"/>
      <c r="W2" s="19"/>
      <c r="X2" s="283"/>
      <c r="Y2" s="11"/>
      <c r="AA2" s="11"/>
      <c r="AB2" s="283"/>
      <c r="AC2" s="11"/>
      <c r="AE2" s="11"/>
      <c r="AF2" s="283"/>
      <c r="AG2" s="11"/>
      <c r="AI2" s="25"/>
      <c r="AJ2" s="25"/>
      <c r="AK2" s="25"/>
    </row>
    <row r="3" spans="1:37" x14ac:dyDescent="0.25">
      <c r="A3" s="26" t="s">
        <v>1</v>
      </c>
      <c r="B3" s="27"/>
      <c r="C3" s="1">
        <v>24.510095172917854</v>
      </c>
      <c r="D3" s="184">
        <v>100.00038830239842</v>
      </c>
      <c r="E3" s="28" t="s">
        <v>50</v>
      </c>
      <c r="G3" s="1">
        <v>1406.6713395264503</v>
      </c>
      <c r="H3" s="184">
        <v>100.00009522677318</v>
      </c>
      <c r="I3" s="28" t="s">
        <v>50</v>
      </c>
      <c r="K3" s="1">
        <v>2.2857142857142856</v>
      </c>
      <c r="L3" s="239">
        <v>29.19175332968436</v>
      </c>
      <c r="M3" s="29" t="s">
        <v>52</v>
      </c>
      <c r="O3" s="6" t="s">
        <v>74</v>
      </c>
      <c r="P3" s="185" t="s">
        <v>74</v>
      </c>
      <c r="Q3" s="25" t="s">
        <v>74</v>
      </c>
      <c r="S3" s="6" t="s">
        <v>74</v>
      </c>
      <c r="T3" s="185" t="s">
        <v>74</v>
      </c>
      <c r="U3" s="25" t="s">
        <v>74</v>
      </c>
      <c r="W3" s="13">
        <v>1.5668844717526362E-2</v>
      </c>
      <c r="X3" s="254">
        <v>16.644521295315791</v>
      </c>
      <c r="Y3" s="30" t="s">
        <v>50</v>
      </c>
      <c r="AA3" s="13">
        <v>1.65050573021817E-2</v>
      </c>
      <c r="AB3" s="290">
        <v>4.0196156821986175</v>
      </c>
      <c r="AC3" s="31" t="s">
        <v>51</v>
      </c>
      <c r="AE3" s="6" t="s">
        <v>74</v>
      </c>
      <c r="AF3" s="185" t="s">
        <v>74</v>
      </c>
      <c r="AG3" s="25" t="s">
        <v>74</v>
      </c>
      <c r="AI3" s="32" t="s">
        <v>50</v>
      </c>
      <c r="AJ3" s="32" t="s">
        <v>50</v>
      </c>
      <c r="AK3" s="33" t="s">
        <v>52</v>
      </c>
    </row>
    <row r="4" spans="1:37" x14ac:dyDescent="0.25">
      <c r="A4" s="25"/>
      <c r="B4" s="34"/>
      <c r="D4" s="185"/>
      <c r="E4" s="25"/>
      <c r="I4" s="25"/>
      <c r="L4" s="185"/>
      <c r="O4" s="6"/>
      <c r="P4" s="185"/>
      <c r="Q4" s="25"/>
      <c r="S4" s="6"/>
      <c r="T4" s="185"/>
      <c r="U4" s="25"/>
      <c r="W4" s="6"/>
      <c r="X4" s="185"/>
      <c r="Y4" s="25"/>
      <c r="AA4" s="6"/>
      <c r="AB4" s="185"/>
      <c r="AC4" s="25"/>
      <c r="AE4" s="6"/>
      <c r="AF4" s="185"/>
      <c r="AG4" s="25"/>
      <c r="AI4" s="25"/>
      <c r="AJ4" s="25"/>
      <c r="AK4" s="25"/>
    </row>
    <row r="5" spans="1:37" x14ac:dyDescent="0.25">
      <c r="A5" s="35" t="s">
        <v>2</v>
      </c>
      <c r="B5" s="36"/>
      <c r="C5" s="1">
        <v>15.326884584140961</v>
      </c>
      <c r="D5" s="186">
        <v>62.533188837784415</v>
      </c>
      <c r="E5" s="37" t="s">
        <v>50</v>
      </c>
      <c r="G5" s="1">
        <v>1406.514707493491</v>
      </c>
      <c r="H5" s="187">
        <v>99.98896027451292</v>
      </c>
      <c r="I5" s="38" t="s">
        <v>50</v>
      </c>
      <c r="K5" s="1">
        <v>4.8461538461538458</v>
      </c>
      <c r="L5" s="240">
        <v>61.892130857648098</v>
      </c>
      <c r="M5" s="39" t="s">
        <v>50</v>
      </c>
      <c r="O5" s="6" t="s">
        <v>74</v>
      </c>
      <c r="P5" s="185" t="s">
        <v>74</v>
      </c>
      <c r="Q5" s="25" t="s">
        <v>74</v>
      </c>
      <c r="S5" s="6" t="s">
        <v>74</v>
      </c>
      <c r="T5" s="185" t="s">
        <v>74</v>
      </c>
      <c r="U5" s="25" t="s">
        <v>74</v>
      </c>
      <c r="W5" s="13">
        <v>1.735973199201117E-3</v>
      </c>
      <c r="X5" s="284">
        <v>1.8440697704969047</v>
      </c>
      <c r="Y5" s="40" t="s">
        <v>52</v>
      </c>
      <c r="AA5" s="13">
        <v>4.2747438048054004E-2</v>
      </c>
      <c r="AB5" s="291">
        <v>10.410643792739748</v>
      </c>
      <c r="AC5" s="41" t="s">
        <v>52</v>
      </c>
      <c r="AE5" s="6" t="s">
        <v>74</v>
      </c>
      <c r="AF5" s="185" t="s">
        <v>74</v>
      </c>
      <c r="AG5" s="25" t="s">
        <v>74</v>
      </c>
      <c r="AI5" s="32" t="s">
        <v>50</v>
      </c>
      <c r="AJ5" s="32" t="s">
        <v>50</v>
      </c>
      <c r="AK5" s="33" t="s">
        <v>52</v>
      </c>
    </row>
    <row r="6" spans="1:37" x14ac:dyDescent="0.25">
      <c r="A6" s="42" t="s">
        <v>3</v>
      </c>
      <c r="B6" s="36"/>
      <c r="C6" s="1">
        <v>24.459580281849338</v>
      </c>
      <c r="D6" s="187">
        <v>99.79428919563172</v>
      </c>
      <c r="E6" s="38" t="s">
        <v>50</v>
      </c>
      <c r="G6" s="1">
        <v>239.85976193933359</v>
      </c>
      <c r="H6" s="228">
        <v>17.051601437389976</v>
      </c>
      <c r="I6" s="43" t="s">
        <v>50</v>
      </c>
      <c r="K6" s="1">
        <v>4.2857142857142856</v>
      </c>
      <c r="L6" s="241">
        <v>54.734537493158172</v>
      </c>
      <c r="M6" s="44" t="s">
        <v>50</v>
      </c>
      <c r="O6" s="2">
        <v>6.8571428571428568</v>
      </c>
      <c r="P6" s="262">
        <v>80.672268907563023</v>
      </c>
      <c r="Q6" s="45" t="s">
        <v>50</v>
      </c>
      <c r="S6" s="2">
        <v>4.4615384615384617</v>
      </c>
      <c r="T6" s="272">
        <v>41.813856246845937</v>
      </c>
      <c r="U6" s="46" t="s">
        <v>52</v>
      </c>
      <c r="W6" s="13">
        <v>8.224724790319703E-3</v>
      </c>
      <c r="X6" s="223">
        <v>8.7368666540847482</v>
      </c>
      <c r="Y6" s="47" t="s">
        <v>52</v>
      </c>
      <c r="AA6" s="13">
        <v>8.8078840098845729E-2</v>
      </c>
      <c r="AB6" s="212">
        <v>21.450582112452651</v>
      </c>
      <c r="AC6" s="48" t="s">
        <v>50</v>
      </c>
      <c r="AE6" s="6" t="s">
        <v>74</v>
      </c>
      <c r="AF6" s="185" t="s">
        <v>74</v>
      </c>
      <c r="AG6" s="25" t="s">
        <v>74</v>
      </c>
      <c r="AI6" s="32" t="s">
        <v>50</v>
      </c>
      <c r="AJ6" s="32" t="s">
        <v>50</v>
      </c>
      <c r="AK6" s="32" t="s">
        <v>50</v>
      </c>
    </row>
    <row r="7" spans="1:37" x14ac:dyDescent="0.25">
      <c r="A7" s="42" t="s">
        <v>4</v>
      </c>
      <c r="B7" s="36"/>
      <c r="C7" s="1">
        <v>14.753288316280299</v>
      </c>
      <c r="D7" s="188">
        <v>60.192934786945315</v>
      </c>
      <c r="E7" s="49" t="s">
        <v>50</v>
      </c>
      <c r="G7" s="1">
        <v>134.29983126868527</v>
      </c>
      <c r="H7" s="229">
        <v>9.547358745738892</v>
      </c>
      <c r="I7" s="50" t="s">
        <v>50</v>
      </c>
      <c r="K7" s="1">
        <v>2.7142857142857144</v>
      </c>
      <c r="L7" s="242">
        <v>34.665207079000183</v>
      </c>
      <c r="M7" s="51" t="s">
        <v>52</v>
      </c>
      <c r="O7" s="2">
        <v>8.5</v>
      </c>
      <c r="P7" s="184">
        <v>100</v>
      </c>
      <c r="Q7" s="52" t="s">
        <v>50</v>
      </c>
      <c r="S7" s="2">
        <v>7.1818181818181817</v>
      </c>
      <c r="T7" s="273">
        <v>67.308511544687747</v>
      </c>
      <c r="U7" s="53" t="s">
        <v>50</v>
      </c>
      <c r="W7" s="6" t="s">
        <v>74</v>
      </c>
      <c r="X7" s="185" t="s">
        <v>74</v>
      </c>
      <c r="Y7" s="25" t="s">
        <v>74</v>
      </c>
      <c r="AA7" s="6" t="s">
        <v>74</v>
      </c>
      <c r="AB7" s="185" t="s">
        <v>74</v>
      </c>
      <c r="AC7" s="25" t="s">
        <v>74</v>
      </c>
      <c r="AE7" s="6" t="s">
        <v>74</v>
      </c>
      <c r="AF7" s="185" t="s">
        <v>74</v>
      </c>
      <c r="AG7" s="25" t="s">
        <v>74</v>
      </c>
      <c r="AI7" s="32" t="s">
        <v>50</v>
      </c>
      <c r="AJ7" s="32" t="s">
        <v>50</v>
      </c>
      <c r="AK7" s="54" t="s">
        <v>51</v>
      </c>
    </row>
    <row r="8" spans="1:37" x14ac:dyDescent="0.25">
      <c r="A8" s="42" t="s">
        <v>5</v>
      </c>
      <c r="B8" s="36"/>
      <c r="C8" s="1">
        <v>10.543598880553413</v>
      </c>
      <c r="D8" s="189">
        <v>43.017539292343585</v>
      </c>
      <c r="E8" s="55" t="s">
        <v>50</v>
      </c>
      <c r="G8" s="1">
        <v>17.513120843261888</v>
      </c>
      <c r="H8" s="230">
        <v>1.2450056405028818</v>
      </c>
      <c r="I8" s="56" t="s">
        <v>50</v>
      </c>
      <c r="K8" s="1">
        <v>2</v>
      </c>
      <c r="L8" s="243">
        <v>25.542784163473819</v>
      </c>
      <c r="M8" s="57" t="s">
        <v>51</v>
      </c>
      <c r="O8" s="2">
        <v>3.6190476190476191</v>
      </c>
      <c r="P8" s="233">
        <v>42.577030812324928</v>
      </c>
      <c r="Q8" s="58" t="s">
        <v>52</v>
      </c>
      <c r="S8" s="2">
        <v>8.65</v>
      </c>
      <c r="T8" s="274">
        <v>81.068416119962521</v>
      </c>
      <c r="U8" s="59" t="s">
        <v>50</v>
      </c>
      <c r="W8" s="13">
        <v>5.4685252690611936E-3</v>
      </c>
      <c r="X8" s="221">
        <v>5.809042525837925</v>
      </c>
      <c r="Y8" s="60" t="s">
        <v>52</v>
      </c>
      <c r="AA8" s="13">
        <v>4.2789571209674956E-2</v>
      </c>
      <c r="AB8" s="221">
        <v>10.420904836618087</v>
      </c>
      <c r="AC8" s="60" t="s">
        <v>52</v>
      </c>
      <c r="AE8" s="13">
        <v>5.934509544650407E-2</v>
      </c>
      <c r="AF8" s="259">
        <v>8.4571787364084194</v>
      </c>
      <c r="AG8" s="61" t="s">
        <v>52</v>
      </c>
      <c r="AI8" s="32" t="s">
        <v>50</v>
      </c>
      <c r="AJ8" s="32" t="s">
        <v>50</v>
      </c>
      <c r="AK8" s="54" t="s">
        <v>51</v>
      </c>
    </row>
    <row r="9" spans="1:37" x14ac:dyDescent="0.25">
      <c r="A9" s="42" t="s">
        <v>6</v>
      </c>
      <c r="B9" s="36"/>
      <c r="C9" s="1">
        <v>9.3104034635370709</v>
      </c>
      <c r="D9" s="190">
        <v>37.986142242093315</v>
      </c>
      <c r="E9" s="62" t="s">
        <v>50</v>
      </c>
      <c r="G9" s="1">
        <v>5.0563980561967456</v>
      </c>
      <c r="H9" s="231">
        <v>0.35945872565681686</v>
      </c>
      <c r="I9" s="63" t="s">
        <v>52</v>
      </c>
      <c r="K9" s="1">
        <v>1.5</v>
      </c>
      <c r="L9" s="244">
        <v>19.157088122605366</v>
      </c>
      <c r="M9" s="64" t="s">
        <v>51</v>
      </c>
      <c r="O9" s="6" t="s">
        <v>74</v>
      </c>
      <c r="P9" s="185" t="s">
        <v>74</v>
      </c>
      <c r="Q9" s="25" t="s">
        <v>74</v>
      </c>
      <c r="S9" s="2">
        <v>9.9090909090909083</v>
      </c>
      <c r="T9" s="275">
        <v>92.868705802164087</v>
      </c>
      <c r="U9" s="65" t="s">
        <v>50</v>
      </c>
      <c r="W9" s="6" t="s">
        <v>74</v>
      </c>
      <c r="X9" s="185" t="s">
        <v>74</v>
      </c>
      <c r="Y9" s="25" t="s">
        <v>74</v>
      </c>
      <c r="AA9" s="6" t="s">
        <v>74</v>
      </c>
      <c r="AB9" s="185" t="s">
        <v>74</v>
      </c>
      <c r="AC9" s="25" t="s">
        <v>74</v>
      </c>
      <c r="AE9" s="6" t="s">
        <v>74</v>
      </c>
      <c r="AF9" s="185" t="s">
        <v>74</v>
      </c>
      <c r="AG9" s="25" t="s">
        <v>74</v>
      </c>
      <c r="AI9" s="32" t="s">
        <v>50</v>
      </c>
      <c r="AJ9" s="33" t="s">
        <v>52</v>
      </c>
      <c r="AK9" s="54" t="s">
        <v>51</v>
      </c>
    </row>
    <row r="10" spans="1:37" x14ac:dyDescent="0.25">
      <c r="A10" s="42" t="s">
        <v>7</v>
      </c>
      <c r="B10" s="36"/>
      <c r="C10" s="1">
        <v>8.8959487779607578</v>
      </c>
      <c r="D10" s="191">
        <v>36.29518065263467</v>
      </c>
      <c r="E10" s="66" t="s">
        <v>50</v>
      </c>
      <c r="G10" s="6" t="s">
        <v>74</v>
      </c>
      <c r="I10" s="25" t="s">
        <v>74</v>
      </c>
      <c r="K10" s="1">
        <v>2.1428571428571428</v>
      </c>
      <c r="L10" s="245">
        <v>27.367268746579086</v>
      </c>
      <c r="M10" s="67" t="s">
        <v>51</v>
      </c>
      <c r="O10" s="2">
        <v>4.75</v>
      </c>
      <c r="P10" s="263">
        <v>55.882352941176471</v>
      </c>
      <c r="Q10" s="68" t="s">
        <v>50</v>
      </c>
      <c r="S10" s="2">
        <v>10.666666666666666</v>
      </c>
      <c r="T10" s="184">
        <v>99.968759762574194</v>
      </c>
      <c r="U10" s="52" t="s">
        <v>50</v>
      </c>
      <c r="W10" s="6" t="s">
        <v>74</v>
      </c>
      <c r="X10" s="185" t="s">
        <v>74</v>
      </c>
      <c r="Y10" s="25" t="s">
        <v>74</v>
      </c>
      <c r="AA10" s="6" t="s">
        <v>74</v>
      </c>
      <c r="AB10" s="185" t="s">
        <v>74</v>
      </c>
      <c r="AC10" s="25" t="s">
        <v>74</v>
      </c>
      <c r="AE10" s="6" t="s">
        <v>74</v>
      </c>
      <c r="AF10" s="185" t="s">
        <v>74</v>
      </c>
      <c r="AG10" s="25" t="s">
        <v>74</v>
      </c>
      <c r="AI10" s="32" t="s">
        <v>50</v>
      </c>
      <c r="AJ10" s="33" t="s">
        <v>52</v>
      </c>
      <c r="AK10" s="54" t="s">
        <v>51</v>
      </c>
    </row>
    <row r="11" spans="1:37" x14ac:dyDescent="0.25">
      <c r="A11" s="42" t="s">
        <v>8</v>
      </c>
      <c r="B11" s="36"/>
      <c r="C11" s="1">
        <v>7.2925093492387321</v>
      </c>
      <c r="D11" s="192">
        <v>29.753200119293073</v>
      </c>
      <c r="E11" s="69" t="s">
        <v>52</v>
      </c>
      <c r="G11" s="1">
        <v>6.4161014722168241</v>
      </c>
      <c r="H11" s="221">
        <v>0.45611987688774364</v>
      </c>
      <c r="I11" s="70" t="s">
        <v>52</v>
      </c>
      <c r="K11" s="1">
        <v>0</v>
      </c>
      <c r="L11" s="227">
        <v>0</v>
      </c>
      <c r="M11" s="71" t="s">
        <v>51</v>
      </c>
      <c r="O11" s="2">
        <v>4.4000000000000004</v>
      </c>
      <c r="P11" s="264">
        <v>51.764705882352949</v>
      </c>
      <c r="Q11" s="72" t="s">
        <v>52</v>
      </c>
      <c r="S11" s="2">
        <v>5.666666666666667</v>
      </c>
      <c r="T11" s="191">
        <v>53.108403623867538</v>
      </c>
      <c r="U11" s="73" t="s">
        <v>52</v>
      </c>
      <c r="W11" s="13">
        <v>9.4138151764905309E-2</v>
      </c>
      <c r="X11" s="184">
        <v>100</v>
      </c>
      <c r="Y11" s="74" t="s">
        <v>50</v>
      </c>
      <c r="AA11" s="13">
        <v>0.41061281990903875</v>
      </c>
      <c r="AB11" s="184">
        <v>100</v>
      </c>
      <c r="AC11" s="74" t="s">
        <v>50</v>
      </c>
      <c r="AE11" s="13">
        <v>0.35098948096660515</v>
      </c>
      <c r="AF11" s="298">
        <v>50.018973814097443</v>
      </c>
      <c r="AG11" s="75" t="s">
        <v>50</v>
      </c>
      <c r="AI11" s="33" t="s">
        <v>52</v>
      </c>
      <c r="AJ11" s="33" t="s">
        <v>52</v>
      </c>
      <c r="AK11" s="32" t="s">
        <v>50</v>
      </c>
    </row>
    <row r="12" spans="1:37" x14ac:dyDescent="0.25">
      <c r="A12" s="42" t="s">
        <v>9</v>
      </c>
      <c r="B12" s="36"/>
      <c r="C12" s="1">
        <v>5.7956443427493438</v>
      </c>
      <c r="D12" s="193">
        <v>23.64603975009932</v>
      </c>
      <c r="E12" s="76" t="s">
        <v>52</v>
      </c>
      <c r="G12" s="1">
        <v>2.2211201874216973</v>
      </c>
      <c r="H12" s="232">
        <v>0.15789916522153008</v>
      </c>
      <c r="I12" s="77" t="s">
        <v>52</v>
      </c>
      <c r="K12" s="1">
        <v>6</v>
      </c>
      <c r="L12" s="246">
        <v>76.628352490421463</v>
      </c>
      <c r="M12" s="78" t="s">
        <v>50</v>
      </c>
      <c r="O12" s="2">
        <v>7.3</v>
      </c>
      <c r="P12" s="265">
        <v>85.882352941176464</v>
      </c>
      <c r="Q12" s="79" t="s">
        <v>50</v>
      </c>
      <c r="S12" s="2">
        <v>5.9523809523809526</v>
      </c>
      <c r="T12" s="257">
        <v>55.786138260365071</v>
      </c>
      <c r="U12" s="80" t="s">
        <v>50</v>
      </c>
      <c r="W12" s="6" t="s">
        <v>74</v>
      </c>
      <c r="X12" s="185" t="s">
        <v>74</v>
      </c>
      <c r="Y12" s="25" t="s">
        <v>74</v>
      </c>
      <c r="AA12" s="6" t="s">
        <v>74</v>
      </c>
      <c r="AB12" s="185" t="s">
        <v>74</v>
      </c>
      <c r="AC12" s="25" t="s">
        <v>74</v>
      </c>
      <c r="AE12" s="6" t="s">
        <v>74</v>
      </c>
      <c r="AF12" s="185" t="s">
        <v>74</v>
      </c>
      <c r="AG12" s="25" t="s">
        <v>74</v>
      </c>
      <c r="AI12" s="33" t="s">
        <v>52</v>
      </c>
      <c r="AJ12" s="32" t="s">
        <v>50</v>
      </c>
      <c r="AK12" s="54" t="s">
        <v>51</v>
      </c>
    </row>
    <row r="13" spans="1:37" x14ac:dyDescent="0.25">
      <c r="A13" s="42" t="s">
        <v>10</v>
      </c>
      <c r="B13" s="36"/>
      <c r="C13" s="1">
        <v>3.8733439030989256</v>
      </c>
      <c r="D13" s="194">
        <v>15.803116699710017</v>
      </c>
      <c r="E13" s="81" t="s">
        <v>52</v>
      </c>
      <c r="G13" s="1">
        <v>28.248406332732561</v>
      </c>
      <c r="H13" s="233">
        <v>2.0081757862705936</v>
      </c>
      <c r="I13" s="82" t="s">
        <v>50</v>
      </c>
      <c r="K13" s="1">
        <v>4.333333333333333</v>
      </c>
      <c r="L13" s="211">
        <v>55.342699020859932</v>
      </c>
      <c r="M13" s="83" t="s">
        <v>50</v>
      </c>
      <c r="O13" s="6" t="s">
        <v>74</v>
      </c>
      <c r="P13" s="185" t="s">
        <v>74</v>
      </c>
      <c r="Q13" s="25" t="s">
        <v>74</v>
      </c>
      <c r="S13" s="6" t="s">
        <v>74</v>
      </c>
      <c r="T13" s="185" t="s">
        <v>74</v>
      </c>
      <c r="U13" s="25" t="s">
        <v>74</v>
      </c>
      <c r="W13" s="13">
        <v>2.7246053803172174E-2</v>
      </c>
      <c r="X13" s="263">
        <v>28.942626652809967</v>
      </c>
      <c r="Y13" s="84" t="s">
        <v>50</v>
      </c>
      <c r="AA13" s="13">
        <v>0.29828361393633729</v>
      </c>
      <c r="AB13" s="292">
        <v>72.643521944203926</v>
      </c>
      <c r="AC13" s="85" t="s">
        <v>50</v>
      </c>
      <c r="AE13" s="13">
        <v>0.70171267861493258</v>
      </c>
      <c r="AF13" s="184">
        <v>100</v>
      </c>
      <c r="AG13" s="74" t="s">
        <v>50</v>
      </c>
      <c r="AI13" s="33" t="s">
        <v>52</v>
      </c>
      <c r="AJ13" s="32" t="s">
        <v>50</v>
      </c>
      <c r="AK13" s="32" t="s">
        <v>50</v>
      </c>
    </row>
    <row r="14" spans="1:37" x14ac:dyDescent="0.25">
      <c r="A14" s="42" t="s">
        <v>11</v>
      </c>
      <c r="B14" s="36"/>
      <c r="C14" s="1">
        <v>3.0030895550836405</v>
      </c>
      <c r="D14" s="195">
        <v>12.252507364682335</v>
      </c>
      <c r="E14" s="86" t="s">
        <v>52</v>
      </c>
      <c r="G14" s="1">
        <v>3.3400565722081907</v>
      </c>
      <c r="H14" s="234">
        <v>0.23744421735077811</v>
      </c>
      <c r="I14" s="87" t="s">
        <v>52</v>
      </c>
      <c r="K14" s="1">
        <v>1</v>
      </c>
      <c r="L14" s="247">
        <v>12.771392081736909</v>
      </c>
      <c r="M14" s="88" t="s">
        <v>51</v>
      </c>
      <c r="O14" s="2">
        <v>3.4285714285714284</v>
      </c>
      <c r="P14" s="266">
        <v>40.336134453781511</v>
      </c>
      <c r="Q14" s="89" t="s">
        <v>52</v>
      </c>
      <c r="S14" s="6" t="s">
        <v>74</v>
      </c>
      <c r="T14" s="185" t="s">
        <v>74</v>
      </c>
      <c r="U14" s="25" t="s">
        <v>74</v>
      </c>
      <c r="W14" s="6" t="s">
        <v>74</v>
      </c>
      <c r="X14" s="185" t="s">
        <v>74</v>
      </c>
      <c r="Y14" s="25" t="s">
        <v>74</v>
      </c>
      <c r="AA14" s="6" t="s">
        <v>74</v>
      </c>
      <c r="AB14" s="185" t="s">
        <v>74</v>
      </c>
      <c r="AC14" s="25" t="s">
        <v>74</v>
      </c>
      <c r="AE14" s="13">
        <v>1.4936992194012645E-3</v>
      </c>
      <c r="AF14" s="299">
        <v>0.21286478995214742</v>
      </c>
      <c r="AG14" s="90" t="s">
        <v>51</v>
      </c>
      <c r="AI14" s="33" t="s">
        <v>52</v>
      </c>
      <c r="AJ14" s="33" t="s">
        <v>52</v>
      </c>
      <c r="AK14" s="54" t="s">
        <v>51</v>
      </c>
    </row>
    <row r="15" spans="1:37" x14ac:dyDescent="0.25">
      <c r="A15" s="42" t="s">
        <v>12</v>
      </c>
      <c r="B15" s="36"/>
      <c r="C15" s="1">
        <v>2.801245291309586</v>
      </c>
      <c r="D15" s="196">
        <v>11.428989356628257</v>
      </c>
      <c r="E15" s="91" t="s">
        <v>52</v>
      </c>
      <c r="G15" s="1">
        <v>8.5111066679024407</v>
      </c>
      <c r="H15" s="221">
        <v>0.60505354261500144</v>
      </c>
      <c r="I15" s="70" t="s">
        <v>52</v>
      </c>
      <c r="K15" s="1">
        <v>3</v>
      </c>
      <c r="L15" s="221">
        <v>38.314176245210732</v>
      </c>
      <c r="M15" s="92" t="s">
        <v>52</v>
      </c>
      <c r="O15" s="2">
        <v>0</v>
      </c>
      <c r="P15" s="227">
        <v>0</v>
      </c>
      <c r="Q15" s="71" t="s">
        <v>51</v>
      </c>
      <c r="S15" s="2">
        <v>3.7692307692307692</v>
      </c>
      <c r="T15" s="194">
        <v>35.325499243025014</v>
      </c>
      <c r="U15" s="93" t="s">
        <v>52</v>
      </c>
      <c r="W15" s="13">
        <v>1.4368654219698041E-2</v>
      </c>
      <c r="X15" s="285">
        <v>15.263369792495412</v>
      </c>
      <c r="Y15" s="94" t="s">
        <v>52</v>
      </c>
      <c r="AA15" s="13">
        <v>2.3262493217426749E-2</v>
      </c>
      <c r="AB15" s="293">
        <v>5.6653109911619355</v>
      </c>
      <c r="AC15" s="95" t="s">
        <v>52</v>
      </c>
      <c r="AE15" s="13">
        <v>0.22408144255495102</v>
      </c>
      <c r="AF15" s="300">
        <v>31.933503467152885</v>
      </c>
      <c r="AG15" s="96" t="s">
        <v>50</v>
      </c>
      <c r="AI15" s="33" t="s">
        <v>52</v>
      </c>
      <c r="AJ15" s="33" t="s">
        <v>52</v>
      </c>
      <c r="AK15" s="33" t="s">
        <v>52</v>
      </c>
    </row>
    <row r="16" spans="1:37" x14ac:dyDescent="0.25">
      <c r="A16" s="42" t="s">
        <v>13</v>
      </c>
      <c r="B16" s="36"/>
      <c r="C16" s="1">
        <v>2.6392182169204488</v>
      </c>
      <c r="D16" s="197">
        <v>10.767924181641977</v>
      </c>
      <c r="E16" s="97" t="s">
        <v>52</v>
      </c>
      <c r="G16" s="1">
        <v>13.961600145025519</v>
      </c>
      <c r="H16" s="221">
        <v>0.99252846403388995</v>
      </c>
      <c r="I16" s="70" t="s">
        <v>52</v>
      </c>
      <c r="K16" s="1">
        <v>3.875</v>
      </c>
      <c r="L16" s="248">
        <v>49.489144316730524</v>
      </c>
      <c r="M16" s="98" t="s">
        <v>52</v>
      </c>
      <c r="O16" s="2">
        <v>2.9230769230769229</v>
      </c>
      <c r="P16" s="267">
        <v>34.389140271493211</v>
      </c>
      <c r="Q16" s="99" t="s">
        <v>51</v>
      </c>
      <c r="S16" s="2">
        <v>3.7142857142857144</v>
      </c>
      <c r="T16" s="276">
        <v>34.810550274467801</v>
      </c>
      <c r="U16" s="100" t="s">
        <v>51</v>
      </c>
      <c r="W16" s="13">
        <v>5.3534637138117171E-4</v>
      </c>
      <c r="X16" s="203">
        <v>0.56868162519072185</v>
      </c>
      <c r="Y16" s="101" t="s">
        <v>51</v>
      </c>
      <c r="AA16" s="13">
        <v>1.4939473686820462E-2</v>
      </c>
      <c r="AB16" s="232">
        <v>3.6383359121933725</v>
      </c>
      <c r="AC16" s="102" t="s">
        <v>51</v>
      </c>
      <c r="AE16" s="13">
        <v>4.863154339141175E-3</v>
      </c>
      <c r="AF16" s="301">
        <v>0.69304068279630526</v>
      </c>
      <c r="AG16" s="103" t="s">
        <v>51</v>
      </c>
      <c r="AI16" s="33" t="s">
        <v>52</v>
      </c>
      <c r="AJ16" s="54" t="s">
        <v>51</v>
      </c>
      <c r="AK16" s="54" t="s">
        <v>51</v>
      </c>
    </row>
    <row r="17" spans="1:37" x14ac:dyDescent="0.25">
      <c r="A17" s="42" t="s">
        <v>14</v>
      </c>
      <c r="B17" s="36"/>
      <c r="C17" s="1">
        <v>1.5884440451398012</v>
      </c>
      <c r="D17" s="198">
        <v>6.480799857771526</v>
      </c>
      <c r="E17" s="104" t="s">
        <v>51</v>
      </c>
      <c r="G17" s="1">
        <v>0.84500274702742573</v>
      </c>
      <c r="H17" s="235">
        <v>6.0071142985023189E-2</v>
      </c>
      <c r="I17" s="105" t="s">
        <v>51</v>
      </c>
      <c r="K17" s="1">
        <v>0</v>
      </c>
      <c r="L17" s="227">
        <v>0</v>
      </c>
      <c r="M17" s="71" t="s">
        <v>51</v>
      </c>
      <c r="O17" s="6" t="s">
        <v>74</v>
      </c>
      <c r="P17" s="185" t="s">
        <v>74</v>
      </c>
      <c r="Q17" s="25" t="s">
        <v>74</v>
      </c>
      <c r="S17" s="6" t="s">
        <v>74</v>
      </c>
      <c r="T17" s="185" t="s">
        <v>74</v>
      </c>
      <c r="U17" s="25" t="s">
        <v>74</v>
      </c>
      <c r="W17" s="13">
        <v>5.0997950458722609E-2</v>
      </c>
      <c r="X17" s="286">
        <v>54.17351998378053</v>
      </c>
      <c r="Y17" s="106" t="s">
        <v>50</v>
      </c>
      <c r="AA17" s="13">
        <v>0.20473573154923558</v>
      </c>
      <c r="AB17" s="294">
        <v>49.861017879224931</v>
      </c>
      <c r="AC17" s="107" t="s">
        <v>50</v>
      </c>
      <c r="AE17" s="13">
        <v>1.1089924853485388E-2</v>
      </c>
      <c r="AF17" s="221">
        <v>1.5804082199818734</v>
      </c>
      <c r="AG17" s="60" t="s">
        <v>52</v>
      </c>
      <c r="AI17" s="54" t="s">
        <v>51</v>
      </c>
      <c r="AJ17" s="54" t="s">
        <v>51</v>
      </c>
      <c r="AK17" s="32" t="s">
        <v>50</v>
      </c>
    </row>
    <row r="18" spans="1:37" x14ac:dyDescent="0.25">
      <c r="A18" s="42" t="s">
        <v>15</v>
      </c>
      <c r="B18" s="36"/>
      <c r="C18" s="1">
        <v>1.4201074658022532</v>
      </c>
      <c r="D18" s="199">
        <v>5.7939921085363242</v>
      </c>
      <c r="E18" s="108" t="s">
        <v>51</v>
      </c>
      <c r="G18" s="1">
        <v>1.9439576872384683</v>
      </c>
      <c r="H18" s="236">
        <v>0.13819571663847727</v>
      </c>
      <c r="I18" s="109" t="s">
        <v>51</v>
      </c>
      <c r="K18" s="1">
        <v>2</v>
      </c>
      <c r="L18" s="243">
        <v>25.542784163473819</v>
      </c>
      <c r="M18" s="57" t="s">
        <v>51</v>
      </c>
      <c r="O18" s="6" t="s">
        <v>74</v>
      </c>
      <c r="P18" s="185" t="s">
        <v>74</v>
      </c>
      <c r="Q18" s="25" t="s">
        <v>74</v>
      </c>
      <c r="S18" s="2">
        <v>2.4</v>
      </c>
      <c r="T18" s="277">
        <v>22.492970946579195</v>
      </c>
      <c r="U18" s="110" t="s">
        <v>51</v>
      </c>
      <c r="W18" s="6" t="s">
        <v>74</v>
      </c>
      <c r="X18" s="185" t="s">
        <v>74</v>
      </c>
      <c r="Y18" s="25" t="s">
        <v>74</v>
      </c>
      <c r="AA18" s="6" t="s">
        <v>74</v>
      </c>
      <c r="AB18" s="185" t="s">
        <v>74</v>
      </c>
      <c r="AC18" s="25" t="s">
        <v>74</v>
      </c>
      <c r="AE18" s="6" t="s">
        <v>74</v>
      </c>
      <c r="AF18" s="185" t="s">
        <v>74</v>
      </c>
      <c r="AG18" s="25" t="s">
        <v>74</v>
      </c>
      <c r="AI18" s="54" t="s">
        <v>51</v>
      </c>
      <c r="AJ18" s="54" t="s">
        <v>51</v>
      </c>
      <c r="AK18" s="54" t="s">
        <v>51</v>
      </c>
    </row>
    <row r="19" spans="1:37" x14ac:dyDescent="0.25">
      <c r="A19" s="42" t="s">
        <v>16</v>
      </c>
      <c r="B19" s="36"/>
      <c r="C19" s="1">
        <v>1.0000337027005175</v>
      </c>
      <c r="D19" s="200">
        <v>4.0801048661791812</v>
      </c>
      <c r="E19" s="111" t="s">
        <v>51</v>
      </c>
      <c r="G19" s="1">
        <v>0.99999999999999989</v>
      </c>
      <c r="H19" s="237">
        <v>7.108987893393616E-2</v>
      </c>
      <c r="I19" s="112" t="s">
        <v>51</v>
      </c>
      <c r="K19" s="1">
        <v>0</v>
      </c>
      <c r="L19" s="227">
        <v>0</v>
      </c>
      <c r="M19" s="71" t="s">
        <v>51</v>
      </c>
      <c r="O19" s="6" t="s">
        <v>74</v>
      </c>
      <c r="P19" s="185" t="s">
        <v>74</v>
      </c>
      <c r="Q19" s="25" t="s">
        <v>74</v>
      </c>
      <c r="S19" s="6" t="s">
        <v>74</v>
      </c>
      <c r="T19" s="185" t="s">
        <v>74</v>
      </c>
      <c r="U19" s="25" t="s">
        <v>74</v>
      </c>
      <c r="V19" s="4"/>
      <c r="W19" s="13">
        <v>9.3008505115626801E-4</v>
      </c>
      <c r="X19" s="287">
        <v>0.98800011867558657</v>
      </c>
      <c r="Y19" s="113" t="s">
        <v>52</v>
      </c>
      <c r="AA19" s="13">
        <v>5.5807532112397432E-2</v>
      </c>
      <c r="AB19" s="295">
        <v>13.591278549159814</v>
      </c>
      <c r="AC19" s="114" t="s">
        <v>52</v>
      </c>
      <c r="AE19" s="6" t="s">
        <v>74</v>
      </c>
      <c r="AF19" s="185" t="s">
        <v>74</v>
      </c>
      <c r="AG19" s="25" t="s">
        <v>74</v>
      </c>
      <c r="AI19" s="54" t="s">
        <v>51</v>
      </c>
      <c r="AJ19" s="54" t="s">
        <v>51</v>
      </c>
      <c r="AK19" s="33" t="s">
        <v>52</v>
      </c>
    </row>
    <row r="20" spans="1:37" x14ac:dyDescent="0.25">
      <c r="A20" s="42" t="s">
        <v>17</v>
      </c>
      <c r="B20" s="36"/>
      <c r="C20" s="1">
        <v>0.74812214284015488</v>
      </c>
      <c r="D20" s="201">
        <v>3.0523139242764374</v>
      </c>
      <c r="E20" s="115" t="s">
        <v>51</v>
      </c>
      <c r="G20" s="1">
        <v>0</v>
      </c>
      <c r="H20" s="227">
        <v>0</v>
      </c>
      <c r="I20" s="116" t="s">
        <v>51</v>
      </c>
      <c r="K20" s="1">
        <v>0</v>
      </c>
      <c r="L20" s="227">
        <v>0</v>
      </c>
      <c r="M20" s="71" t="s">
        <v>51</v>
      </c>
      <c r="O20" s="2">
        <v>0</v>
      </c>
      <c r="P20" s="227">
        <v>0</v>
      </c>
      <c r="Q20" s="71" t="s">
        <v>51</v>
      </c>
      <c r="S20" s="2">
        <v>2.2857142857142856</v>
      </c>
      <c r="T20" s="224">
        <v>21.421877091980186</v>
      </c>
      <c r="U20" s="117" t="s">
        <v>51</v>
      </c>
      <c r="W20" s="6" t="s">
        <v>74</v>
      </c>
      <c r="X20" s="185" t="s">
        <v>74</v>
      </c>
      <c r="Y20" s="25" t="s">
        <v>74</v>
      </c>
      <c r="AA20" s="6" t="s">
        <v>74</v>
      </c>
      <c r="AB20" s="185" t="s">
        <v>74</v>
      </c>
      <c r="AC20" s="25" t="s">
        <v>74</v>
      </c>
      <c r="AE20" s="6" t="s">
        <v>74</v>
      </c>
      <c r="AF20" s="185" t="s">
        <v>74</v>
      </c>
      <c r="AG20" s="25" t="s">
        <v>74</v>
      </c>
      <c r="AI20" s="54" t="s">
        <v>51</v>
      </c>
      <c r="AJ20" s="54" t="s">
        <v>51</v>
      </c>
      <c r="AK20" s="54" t="s">
        <v>51</v>
      </c>
    </row>
    <row r="21" spans="1:37" x14ac:dyDescent="0.25">
      <c r="A21" s="42" t="s">
        <v>18</v>
      </c>
      <c r="B21" s="36"/>
      <c r="C21" s="1">
        <v>0.61224516422317388</v>
      </c>
      <c r="D21" s="202">
        <v>2.4979402865082574</v>
      </c>
      <c r="E21" s="118" t="s">
        <v>51</v>
      </c>
      <c r="G21" s="1">
        <v>1.2471094054355836</v>
      </c>
      <c r="H21" s="238">
        <v>8.8656856649788757E-2</v>
      </c>
      <c r="I21" s="119" t="s">
        <v>51</v>
      </c>
      <c r="K21" s="1">
        <v>0</v>
      </c>
      <c r="L21" s="227">
        <v>0</v>
      </c>
      <c r="M21" s="71" t="s">
        <v>51</v>
      </c>
      <c r="O21" s="6" t="s">
        <v>74</v>
      </c>
      <c r="P21" s="185" t="s">
        <v>74</v>
      </c>
      <c r="Q21" s="25" t="s">
        <v>74</v>
      </c>
      <c r="S21" s="6" t="s">
        <v>74</v>
      </c>
      <c r="T21" s="185" t="s">
        <v>74</v>
      </c>
      <c r="U21" s="25" t="s">
        <v>74</v>
      </c>
      <c r="W21" s="13">
        <v>4.284892104735892E-2</v>
      </c>
      <c r="X21" s="288">
        <v>45.517062151769373</v>
      </c>
      <c r="Y21" s="120" t="s">
        <v>50</v>
      </c>
      <c r="AA21" s="13">
        <v>8.1725985971742493E-2</v>
      </c>
      <c r="AB21" s="296">
        <v>19.903418015503473</v>
      </c>
      <c r="AC21" s="121" t="s">
        <v>50</v>
      </c>
      <c r="AE21" s="6" t="s">
        <v>74</v>
      </c>
      <c r="AF21" s="185" t="s">
        <v>74</v>
      </c>
      <c r="AG21" s="25" t="s">
        <v>74</v>
      </c>
      <c r="AI21" s="54" t="s">
        <v>51</v>
      </c>
      <c r="AJ21" s="54" t="s">
        <v>51</v>
      </c>
      <c r="AK21" s="32" t="s">
        <v>50</v>
      </c>
    </row>
    <row r="22" spans="1:37" x14ac:dyDescent="0.25">
      <c r="A22" s="42" t="s">
        <v>19</v>
      </c>
      <c r="B22" s="36"/>
      <c r="C22" s="1">
        <v>0.36644403681262316</v>
      </c>
      <c r="D22" s="203">
        <v>1.4950797095578259</v>
      </c>
      <c r="E22" s="122" t="s">
        <v>51</v>
      </c>
      <c r="G22" s="1">
        <v>1.9295879381840335</v>
      </c>
      <c r="H22" s="236">
        <v>0.13717417291788644</v>
      </c>
      <c r="I22" s="109" t="s">
        <v>51</v>
      </c>
      <c r="K22" s="1">
        <v>5</v>
      </c>
      <c r="L22" s="249">
        <v>63.85696040868455</v>
      </c>
      <c r="M22" s="123" t="s">
        <v>50</v>
      </c>
      <c r="O22" s="2">
        <v>2.75</v>
      </c>
      <c r="P22" s="258">
        <v>32.352941176470587</v>
      </c>
      <c r="Q22" s="124" t="s">
        <v>51</v>
      </c>
      <c r="S22" s="2">
        <v>7.5625</v>
      </c>
      <c r="T22" s="278">
        <v>70.876288659793815</v>
      </c>
      <c r="U22" s="125" t="s">
        <v>50</v>
      </c>
      <c r="W22" s="6" t="s">
        <v>74</v>
      </c>
      <c r="X22" s="185" t="s">
        <v>74</v>
      </c>
      <c r="Y22" s="25" t="s">
        <v>74</v>
      </c>
      <c r="AA22" s="6" t="s">
        <v>74</v>
      </c>
      <c r="AB22" s="185" t="s">
        <v>74</v>
      </c>
      <c r="AC22" s="25" t="s">
        <v>74</v>
      </c>
      <c r="AE22" s="6" t="s">
        <v>74</v>
      </c>
      <c r="AF22" s="185" t="s">
        <v>74</v>
      </c>
      <c r="AG22" s="25" t="s">
        <v>74</v>
      </c>
      <c r="AI22" s="54" t="s">
        <v>51</v>
      </c>
      <c r="AJ22" s="33" t="s">
        <v>52</v>
      </c>
      <c r="AK22" s="54" t="s">
        <v>51</v>
      </c>
    </row>
    <row r="23" spans="1:37" x14ac:dyDescent="0.25">
      <c r="A23" s="25"/>
      <c r="B23" s="34"/>
      <c r="D23" s="185"/>
      <c r="E23" s="25"/>
      <c r="L23" s="185"/>
      <c r="P23" s="185"/>
      <c r="Q23" s="25"/>
      <c r="T23" s="185"/>
      <c r="W23" s="6"/>
      <c r="X23" s="185"/>
      <c r="Y23" s="25"/>
      <c r="AA23" s="6"/>
      <c r="AB23" s="185"/>
      <c r="AC23" s="25"/>
      <c r="AE23" s="6"/>
      <c r="AF23" s="185"/>
      <c r="AG23" s="25"/>
      <c r="AI23" s="25"/>
      <c r="AJ23" s="25"/>
      <c r="AK23" s="25"/>
    </row>
    <row r="24" spans="1:37" x14ac:dyDescent="0.25">
      <c r="A24" s="126" t="s">
        <v>20</v>
      </c>
      <c r="B24" s="34"/>
      <c r="C24" s="1">
        <v>12.635014094830815</v>
      </c>
      <c r="D24" s="204">
        <v>51.550445103348899</v>
      </c>
      <c r="E24" s="127" t="s">
        <v>50</v>
      </c>
      <c r="G24" s="6" t="s">
        <v>74</v>
      </c>
      <c r="H24" s="185" t="s">
        <v>74</v>
      </c>
      <c r="I24" s="25" t="s">
        <v>74</v>
      </c>
      <c r="K24" s="1">
        <v>4</v>
      </c>
      <c r="L24" s="250">
        <v>51.085568326947637</v>
      </c>
      <c r="M24" s="128" t="s">
        <v>50</v>
      </c>
      <c r="O24" s="6" t="s">
        <v>74</v>
      </c>
      <c r="P24" s="185" t="s">
        <v>74</v>
      </c>
      <c r="Q24" s="25" t="s">
        <v>74</v>
      </c>
      <c r="S24" s="6" t="s">
        <v>74</v>
      </c>
      <c r="T24" s="185" t="s">
        <v>74</v>
      </c>
      <c r="U24" s="25" t="s">
        <v>74</v>
      </c>
      <c r="W24" s="6" t="s">
        <v>74</v>
      </c>
      <c r="X24" s="185" t="s">
        <v>74</v>
      </c>
      <c r="Y24" s="25" t="s">
        <v>74</v>
      </c>
      <c r="AA24" s="6" t="s">
        <v>74</v>
      </c>
      <c r="AB24" s="185" t="s">
        <v>74</v>
      </c>
      <c r="AC24" s="25" t="s">
        <v>74</v>
      </c>
      <c r="AE24" s="6" t="s">
        <v>74</v>
      </c>
      <c r="AF24" s="185" t="s">
        <v>74</v>
      </c>
      <c r="AG24" s="25" t="s">
        <v>74</v>
      </c>
      <c r="AI24" s="32" t="s">
        <v>50</v>
      </c>
      <c r="AJ24" s="32" t="s">
        <v>50</v>
      </c>
      <c r="AK24" s="54" t="s">
        <v>51</v>
      </c>
    </row>
    <row r="25" spans="1:37" x14ac:dyDescent="0.25">
      <c r="A25" s="126" t="s">
        <v>21</v>
      </c>
      <c r="B25" s="34"/>
      <c r="C25" s="1">
        <v>12.565622371776982</v>
      </c>
      <c r="D25" s="205">
        <v>51.267329138216979</v>
      </c>
      <c r="E25" s="129" t="s">
        <v>50</v>
      </c>
      <c r="G25" s="6" t="s">
        <v>74</v>
      </c>
      <c r="H25" s="185" t="s">
        <v>74</v>
      </c>
      <c r="I25" s="25" t="s">
        <v>74</v>
      </c>
      <c r="K25" s="1">
        <v>7.833333333333333</v>
      </c>
      <c r="L25" s="184">
        <v>100.04257130693912</v>
      </c>
      <c r="M25" s="52" t="s">
        <v>50</v>
      </c>
      <c r="O25" s="6" t="s">
        <v>74</v>
      </c>
      <c r="P25" s="185" t="s">
        <v>74</v>
      </c>
      <c r="Q25" s="25" t="s">
        <v>74</v>
      </c>
      <c r="S25" s="6" t="s">
        <v>74</v>
      </c>
      <c r="T25" s="185" t="s">
        <v>74</v>
      </c>
      <c r="U25" s="25" t="s">
        <v>74</v>
      </c>
      <c r="W25" s="6" t="s">
        <v>74</v>
      </c>
      <c r="X25" s="185" t="s">
        <v>74</v>
      </c>
      <c r="Y25" s="25" t="s">
        <v>74</v>
      </c>
      <c r="AA25" s="6" t="s">
        <v>74</v>
      </c>
      <c r="AB25" s="185" t="s">
        <v>74</v>
      </c>
      <c r="AC25" s="25" t="s">
        <v>74</v>
      </c>
      <c r="AE25" s="6" t="s">
        <v>74</v>
      </c>
      <c r="AF25" s="185" t="s">
        <v>74</v>
      </c>
      <c r="AG25" s="25" t="s">
        <v>74</v>
      </c>
      <c r="AI25" s="32" t="s">
        <v>50</v>
      </c>
      <c r="AJ25" s="32" t="s">
        <v>50</v>
      </c>
      <c r="AK25" s="54" t="s">
        <v>51</v>
      </c>
    </row>
    <row r="26" spans="1:37" x14ac:dyDescent="0.25">
      <c r="A26" s="126" t="s">
        <v>22</v>
      </c>
      <c r="B26" s="34"/>
      <c r="C26" s="1">
        <v>11.599760630899929</v>
      </c>
      <c r="D26" s="206">
        <v>47.326644760913624</v>
      </c>
      <c r="E26" s="130" t="s">
        <v>50</v>
      </c>
      <c r="G26" s="6" t="s">
        <v>74</v>
      </c>
      <c r="H26" s="185" t="s">
        <v>74</v>
      </c>
      <c r="I26" s="25" t="s">
        <v>74</v>
      </c>
      <c r="K26" s="6" t="s">
        <v>74</v>
      </c>
      <c r="L26" s="185" t="s">
        <v>74</v>
      </c>
      <c r="M26" s="25" t="s">
        <v>74</v>
      </c>
      <c r="O26" s="6" t="s">
        <v>74</v>
      </c>
      <c r="P26" s="185" t="s">
        <v>74</v>
      </c>
      <c r="Q26" s="25" t="s">
        <v>74</v>
      </c>
      <c r="S26" s="6" t="s">
        <v>74</v>
      </c>
      <c r="T26" s="185" t="s">
        <v>74</v>
      </c>
      <c r="U26" s="25" t="s">
        <v>74</v>
      </c>
      <c r="W26" s="6" t="s">
        <v>74</v>
      </c>
      <c r="X26" s="185" t="s">
        <v>74</v>
      </c>
      <c r="Y26" s="25" t="s">
        <v>74</v>
      </c>
      <c r="AA26" s="6" t="s">
        <v>74</v>
      </c>
      <c r="AB26" s="185" t="s">
        <v>74</v>
      </c>
      <c r="AC26" s="25" t="s">
        <v>74</v>
      </c>
      <c r="AE26" s="6" t="s">
        <v>74</v>
      </c>
      <c r="AF26" s="185" t="s">
        <v>74</v>
      </c>
      <c r="AG26" s="25" t="s">
        <v>74</v>
      </c>
      <c r="AI26" s="32" t="s">
        <v>50</v>
      </c>
      <c r="AJ26" s="25" t="s">
        <v>74</v>
      </c>
      <c r="AK26" s="54" t="s">
        <v>51</v>
      </c>
    </row>
    <row r="27" spans="1:37" x14ac:dyDescent="0.25">
      <c r="A27" s="126" t="s">
        <v>23</v>
      </c>
      <c r="B27" s="34"/>
      <c r="C27" s="1">
        <v>6.9341660332579478</v>
      </c>
      <c r="D27" s="207">
        <v>28.291171086323736</v>
      </c>
      <c r="E27" s="131" t="s">
        <v>52</v>
      </c>
      <c r="G27" s="6" t="s">
        <v>74</v>
      </c>
      <c r="H27" s="185" t="s">
        <v>74</v>
      </c>
      <c r="I27" s="25" t="s">
        <v>74</v>
      </c>
      <c r="K27" s="6" t="s">
        <v>74</v>
      </c>
      <c r="L27" s="185" t="s">
        <v>74</v>
      </c>
      <c r="M27" s="25" t="s">
        <v>74</v>
      </c>
      <c r="O27" s="6" t="s">
        <v>74</v>
      </c>
      <c r="P27" s="185" t="s">
        <v>74</v>
      </c>
      <c r="Q27" s="25" t="s">
        <v>74</v>
      </c>
      <c r="S27" s="6" t="s">
        <v>74</v>
      </c>
      <c r="T27" s="185" t="s">
        <v>74</v>
      </c>
      <c r="U27" s="25" t="s">
        <v>74</v>
      </c>
      <c r="W27" s="6" t="s">
        <v>74</v>
      </c>
      <c r="X27" s="185" t="s">
        <v>74</v>
      </c>
      <c r="Y27" s="25" t="s">
        <v>74</v>
      </c>
      <c r="AA27" s="6" t="s">
        <v>74</v>
      </c>
      <c r="AB27" s="185" t="s">
        <v>74</v>
      </c>
      <c r="AC27" s="25" t="s">
        <v>74</v>
      </c>
      <c r="AE27" s="6" t="s">
        <v>74</v>
      </c>
      <c r="AF27" s="185" t="s">
        <v>74</v>
      </c>
      <c r="AG27" s="25" t="s">
        <v>74</v>
      </c>
      <c r="AI27" s="33" t="s">
        <v>52</v>
      </c>
      <c r="AJ27" s="25" t="s">
        <v>74</v>
      </c>
      <c r="AK27" s="54" t="s">
        <v>51</v>
      </c>
    </row>
    <row r="28" spans="1:37" x14ac:dyDescent="0.25">
      <c r="A28" s="126" t="s">
        <v>24</v>
      </c>
      <c r="B28" s="34"/>
      <c r="C28" s="1">
        <v>1.5771514899064358</v>
      </c>
      <c r="D28" s="208">
        <v>6.4347266010054502</v>
      </c>
      <c r="E28" s="132" t="s">
        <v>51</v>
      </c>
      <c r="G28" s="6" t="s">
        <v>74</v>
      </c>
      <c r="H28" s="185" t="s">
        <v>74</v>
      </c>
      <c r="I28" s="25" t="s">
        <v>74</v>
      </c>
      <c r="K28" s="6" t="s">
        <v>74</v>
      </c>
      <c r="L28" s="185" t="s">
        <v>74</v>
      </c>
      <c r="M28" s="25" t="s">
        <v>74</v>
      </c>
      <c r="O28" s="6" t="s">
        <v>74</v>
      </c>
      <c r="P28" s="185" t="s">
        <v>74</v>
      </c>
      <c r="Q28" s="25" t="s">
        <v>74</v>
      </c>
      <c r="S28" s="6" t="s">
        <v>74</v>
      </c>
      <c r="T28" s="185" t="s">
        <v>74</v>
      </c>
      <c r="U28" s="25" t="s">
        <v>74</v>
      </c>
      <c r="W28" s="6" t="s">
        <v>74</v>
      </c>
      <c r="X28" s="185" t="s">
        <v>74</v>
      </c>
      <c r="Y28" s="25" t="s">
        <v>74</v>
      </c>
      <c r="AA28" s="6" t="s">
        <v>74</v>
      </c>
      <c r="AB28" s="185" t="s">
        <v>74</v>
      </c>
      <c r="AC28" s="25" t="s">
        <v>74</v>
      </c>
      <c r="AE28" s="6" t="s">
        <v>74</v>
      </c>
      <c r="AF28" s="185" t="s">
        <v>74</v>
      </c>
      <c r="AG28" s="25" t="s">
        <v>74</v>
      </c>
      <c r="AI28" s="54" t="s">
        <v>51</v>
      </c>
      <c r="AJ28" s="25" t="s">
        <v>74</v>
      </c>
      <c r="AK28" s="54" t="s">
        <v>51</v>
      </c>
    </row>
    <row r="29" spans="1:37" x14ac:dyDescent="0.25">
      <c r="A29" s="126" t="s">
        <v>25</v>
      </c>
      <c r="B29" s="34"/>
      <c r="C29" s="1">
        <v>1.1396061514713567</v>
      </c>
      <c r="D29" s="209">
        <v>4.6495559015559227</v>
      </c>
      <c r="E29" s="133" t="s">
        <v>51</v>
      </c>
      <c r="G29" s="6" t="s">
        <v>74</v>
      </c>
      <c r="H29" s="185" t="s">
        <v>74</v>
      </c>
      <c r="I29" s="25" t="s">
        <v>74</v>
      </c>
      <c r="K29" s="1">
        <v>3.8</v>
      </c>
      <c r="L29" s="251">
        <v>48.53128991060025</v>
      </c>
      <c r="M29" s="134" t="s">
        <v>52</v>
      </c>
      <c r="O29" s="6" t="s">
        <v>74</v>
      </c>
      <c r="P29" s="185" t="s">
        <v>74</v>
      </c>
      <c r="Q29" s="25" t="s">
        <v>74</v>
      </c>
      <c r="S29" s="6" t="s">
        <v>74</v>
      </c>
      <c r="T29" s="185" t="s">
        <v>74</v>
      </c>
      <c r="U29" s="25" t="s">
        <v>74</v>
      </c>
      <c r="W29" s="6" t="s">
        <v>74</v>
      </c>
      <c r="X29" s="185" t="s">
        <v>74</v>
      </c>
      <c r="Y29" s="25" t="s">
        <v>74</v>
      </c>
      <c r="AA29" s="6" t="s">
        <v>74</v>
      </c>
      <c r="AB29" s="185" t="s">
        <v>74</v>
      </c>
      <c r="AC29" s="25" t="s">
        <v>74</v>
      </c>
      <c r="AE29" s="6" t="s">
        <v>74</v>
      </c>
      <c r="AF29" s="185" t="s">
        <v>74</v>
      </c>
      <c r="AG29" s="25" t="s">
        <v>74</v>
      </c>
      <c r="AI29" s="54" t="s">
        <v>51</v>
      </c>
      <c r="AJ29" s="33" t="s">
        <v>52</v>
      </c>
      <c r="AK29" s="54" t="s">
        <v>51</v>
      </c>
    </row>
    <row r="30" spans="1:37" x14ac:dyDescent="0.25">
      <c r="A30" s="32" t="s">
        <v>26</v>
      </c>
      <c r="B30" s="34"/>
      <c r="C30" s="1">
        <v>11.316409601717046</v>
      </c>
      <c r="D30" s="210">
        <v>46.170581810351067</v>
      </c>
      <c r="E30" s="135" t="s">
        <v>50</v>
      </c>
      <c r="G30" s="6" t="s">
        <v>74</v>
      </c>
      <c r="H30" s="185" t="s">
        <v>74</v>
      </c>
      <c r="I30" s="25" t="s">
        <v>74</v>
      </c>
      <c r="K30" s="1">
        <v>4</v>
      </c>
      <c r="L30" s="250">
        <v>51.085568326947637</v>
      </c>
      <c r="M30" s="128" t="s">
        <v>50</v>
      </c>
      <c r="O30" s="6" t="s">
        <v>74</v>
      </c>
      <c r="P30" s="185" t="s">
        <v>74</v>
      </c>
      <c r="Q30" s="25" t="s">
        <v>74</v>
      </c>
      <c r="S30" s="6" t="s">
        <v>74</v>
      </c>
      <c r="T30" s="185" t="s">
        <v>74</v>
      </c>
      <c r="U30" s="25" t="s">
        <v>74</v>
      </c>
      <c r="W30" s="6" t="s">
        <v>74</v>
      </c>
      <c r="X30" s="185" t="s">
        <v>74</v>
      </c>
      <c r="Y30" s="25" t="s">
        <v>74</v>
      </c>
      <c r="AA30" s="6" t="s">
        <v>74</v>
      </c>
      <c r="AB30" s="185" t="s">
        <v>74</v>
      </c>
      <c r="AC30" s="25" t="s">
        <v>74</v>
      </c>
      <c r="AE30" s="6" t="s">
        <v>74</v>
      </c>
      <c r="AF30" s="185" t="s">
        <v>74</v>
      </c>
      <c r="AG30" s="25" t="s">
        <v>74</v>
      </c>
      <c r="AI30" s="32" t="s">
        <v>50</v>
      </c>
      <c r="AJ30" s="32" t="s">
        <v>50</v>
      </c>
      <c r="AK30" s="54" t="s">
        <v>51</v>
      </c>
    </row>
    <row r="31" spans="1:37" x14ac:dyDescent="0.25">
      <c r="A31" s="32" t="s">
        <v>27</v>
      </c>
      <c r="B31" s="34"/>
      <c r="C31" s="1">
        <v>10.165824691154727</v>
      </c>
      <c r="D31" s="211">
        <v>41.476232930047843</v>
      </c>
      <c r="E31" s="136" t="s">
        <v>50</v>
      </c>
      <c r="G31" s="6" t="s">
        <v>74</v>
      </c>
      <c r="H31" s="185" t="s">
        <v>74</v>
      </c>
      <c r="I31" s="25" t="s">
        <v>74</v>
      </c>
      <c r="K31" s="1">
        <v>4</v>
      </c>
      <c r="L31" s="250">
        <v>51.085568326947637</v>
      </c>
      <c r="M31" s="128" t="s">
        <v>50</v>
      </c>
      <c r="O31" s="6" t="s">
        <v>74</v>
      </c>
      <c r="P31" s="185" t="s">
        <v>74</v>
      </c>
      <c r="Q31" s="25" t="s">
        <v>74</v>
      </c>
      <c r="S31" s="6" t="s">
        <v>74</v>
      </c>
      <c r="T31" s="185" t="s">
        <v>74</v>
      </c>
      <c r="U31" s="25" t="s">
        <v>74</v>
      </c>
      <c r="W31" s="13">
        <v>3.1069729039070218E-4</v>
      </c>
      <c r="X31" s="227">
        <v>0.33004396683569703</v>
      </c>
      <c r="Y31" s="137" t="s">
        <v>51</v>
      </c>
      <c r="AA31" s="13">
        <v>8.8068678149051758E-4</v>
      </c>
      <c r="AB31" s="297">
        <v>0.21448107287191173</v>
      </c>
      <c r="AC31" s="138" t="s">
        <v>51</v>
      </c>
      <c r="AE31" s="6" t="s">
        <v>74</v>
      </c>
      <c r="AF31" s="185" t="s">
        <v>74</v>
      </c>
      <c r="AG31" s="25" t="s">
        <v>74</v>
      </c>
      <c r="AI31" s="32" t="s">
        <v>50</v>
      </c>
      <c r="AJ31" s="32" t="s">
        <v>50</v>
      </c>
      <c r="AK31" s="54" t="s">
        <v>51</v>
      </c>
    </row>
    <row r="32" spans="1:37" x14ac:dyDescent="0.25">
      <c r="A32" s="32" t="s">
        <v>28</v>
      </c>
      <c r="B32" s="34"/>
      <c r="C32" s="1">
        <v>7.0510390281709867</v>
      </c>
      <c r="D32" s="212">
        <v>28.768009090864901</v>
      </c>
      <c r="E32" s="139" t="s">
        <v>52</v>
      </c>
      <c r="G32" s="6" t="s">
        <v>74</v>
      </c>
      <c r="H32" s="185" t="s">
        <v>74</v>
      </c>
      <c r="I32" s="25" t="s">
        <v>74</v>
      </c>
      <c r="K32" s="1">
        <v>5.6</v>
      </c>
      <c r="L32" s="252">
        <v>71.519795657726689</v>
      </c>
      <c r="M32" s="140" t="s">
        <v>50</v>
      </c>
      <c r="O32" s="6" t="s">
        <v>74</v>
      </c>
      <c r="P32" s="185" t="s">
        <v>74</v>
      </c>
      <c r="Q32" s="25" t="s">
        <v>74</v>
      </c>
      <c r="S32" s="6" t="s">
        <v>74</v>
      </c>
      <c r="T32" s="185" t="s">
        <v>74</v>
      </c>
      <c r="U32" s="25" t="s">
        <v>74</v>
      </c>
      <c r="W32" s="6" t="s">
        <v>74</v>
      </c>
      <c r="X32" s="185" t="s">
        <v>74</v>
      </c>
      <c r="Y32" s="25" t="s">
        <v>74</v>
      </c>
      <c r="AA32" s="6" t="s">
        <v>74</v>
      </c>
      <c r="AB32" s="185" t="s">
        <v>74</v>
      </c>
      <c r="AC32" s="25" t="s">
        <v>74</v>
      </c>
      <c r="AE32" s="6" t="s">
        <v>74</v>
      </c>
      <c r="AF32" s="185" t="s">
        <v>74</v>
      </c>
      <c r="AG32" s="25" t="s">
        <v>74</v>
      </c>
      <c r="AI32" s="33" t="s">
        <v>52</v>
      </c>
      <c r="AJ32" s="32" t="s">
        <v>50</v>
      </c>
      <c r="AK32" s="54" t="s">
        <v>51</v>
      </c>
    </row>
    <row r="33" spans="1:37" x14ac:dyDescent="0.25">
      <c r="A33" s="32" t="s">
        <v>29</v>
      </c>
      <c r="B33" s="34"/>
      <c r="C33" s="1">
        <v>2.3086113592050252</v>
      </c>
      <c r="D33" s="213">
        <v>9.4190589930845565</v>
      </c>
      <c r="E33" s="141" t="s">
        <v>52</v>
      </c>
      <c r="G33" s="6" t="s">
        <v>74</v>
      </c>
      <c r="H33" s="185" t="s">
        <v>74</v>
      </c>
      <c r="I33" s="25" t="s">
        <v>74</v>
      </c>
      <c r="K33" s="1">
        <v>0</v>
      </c>
      <c r="L33" s="227">
        <v>0</v>
      </c>
      <c r="M33" s="71" t="s">
        <v>51</v>
      </c>
      <c r="O33" s="6" t="s">
        <v>74</v>
      </c>
      <c r="P33" s="185" t="s">
        <v>74</v>
      </c>
      <c r="Q33" s="25" t="s">
        <v>74</v>
      </c>
      <c r="S33" s="6" t="s">
        <v>74</v>
      </c>
      <c r="T33" s="185" t="s">
        <v>74</v>
      </c>
      <c r="U33" s="25" t="s">
        <v>74</v>
      </c>
      <c r="W33" s="6" t="s">
        <v>74</v>
      </c>
      <c r="X33" s="185" t="s">
        <v>74</v>
      </c>
      <c r="Y33" s="25" t="s">
        <v>74</v>
      </c>
      <c r="AA33" s="6" t="s">
        <v>74</v>
      </c>
      <c r="AB33" s="185" t="s">
        <v>74</v>
      </c>
      <c r="AC33" s="25" t="s">
        <v>74</v>
      </c>
      <c r="AE33" s="6" t="s">
        <v>74</v>
      </c>
      <c r="AF33" s="185" t="s">
        <v>74</v>
      </c>
      <c r="AG33" s="25" t="s">
        <v>74</v>
      </c>
      <c r="AI33" s="33" t="s">
        <v>52</v>
      </c>
      <c r="AJ33" s="54" t="s">
        <v>51</v>
      </c>
      <c r="AK33" s="54" t="s">
        <v>51</v>
      </c>
    </row>
    <row r="34" spans="1:37" x14ac:dyDescent="0.25">
      <c r="A34" s="32" t="s">
        <v>30</v>
      </c>
      <c r="B34" s="34"/>
      <c r="C34" s="1">
        <v>1.5177031172264404</v>
      </c>
      <c r="D34" s="214">
        <v>6.1921791808504292</v>
      </c>
      <c r="E34" s="142" t="s">
        <v>51</v>
      </c>
      <c r="G34" s="6" t="s">
        <v>74</v>
      </c>
      <c r="H34" s="185" t="s">
        <v>74</v>
      </c>
      <c r="I34" s="25" t="s">
        <v>74</v>
      </c>
      <c r="K34" s="1">
        <v>3</v>
      </c>
      <c r="L34" s="221">
        <v>38.314176245210732</v>
      </c>
      <c r="M34" s="92" t="s">
        <v>52</v>
      </c>
      <c r="O34" s="6" t="s">
        <v>74</v>
      </c>
      <c r="P34" s="185" t="s">
        <v>74</v>
      </c>
      <c r="Q34" s="25" t="s">
        <v>74</v>
      </c>
      <c r="S34" s="6" t="s">
        <v>74</v>
      </c>
      <c r="T34" s="185" t="s">
        <v>74</v>
      </c>
      <c r="U34" s="25" t="s">
        <v>74</v>
      </c>
      <c r="W34" s="6" t="s">
        <v>74</v>
      </c>
      <c r="X34" s="185" t="s">
        <v>74</v>
      </c>
      <c r="Y34" s="25" t="s">
        <v>74</v>
      </c>
      <c r="AA34" s="6" t="s">
        <v>74</v>
      </c>
      <c r="AB34" s="185" t="s">
        <v>74</v>
      </c>
      <c r="AC34" s="25" t="s">
        <v>74</v>
      </c>
      <c r="AE34" s="6" t="s">
        <v>74</v>
      </c>
      <c r="AF34" s="185" t="s">
        <v>74</v>
      </c>
      <c r="AG34" s="25" t="s">
        <v>74</v>
      </c>
      <c r="AI34" s="54" t="s">
        <v>51</v>
      </c>
      <c r="AJ34" s="33" t="s">
        <v>52</v>
      </c>
      <c r="AK34" s="54" t="s">
        <v>51</v>
      </c>
    </row>
    <row r="35" spans="1:37" x14ac:dyDescent="0.25">
      <c r="A35" s="32" t="s">
        <v>31</v>
      </c>
      <c r="B35" s="34"/>
      <c r="C35" s="1">
        <v>1.3326022926504499</v>
      </c>
      <c r="D35" s="215">
        <v>5.4369738582229692</v>
      </c>
      <c r="E35" s="143" t="s">
        <v>51</v>
      </c>
      <c r="G35" s="6" t="s">
        <v>74</v>
      </c>
      <c r="H35" s="185" t="s">
        <v>74</v>
      </c>
      <c r="I35" s="25" t="s">
        <v>74</v>
      </c>
      <c r="K35" s="1">
        <v>2.5</v>
      </c>
      <c r="L35" s="194">
        <v>31.928480204342275</v>
      </c>
      <c r="M35" s="93" t="s">
        <v>52</v>
      </c>
      <c r="O35" s="6" t="s">
        <v>74</v>
      </c>
      <c r="P35" s="185" t="s">
        <v>74</v>
      </c>
      <c r="Q35" s="25" t="s">
        <v>74</v>
      </c>
      <c r="S35" s="6" t="s">
        <v>74</v>
      </c>
      <c r="T35" s="185" t="s">
        <v>74</v>
      </c>
      <c r="U35" s="25" t="s">
        <v>74</v>
      </c>
      <c r="W35" s="6" t="s">
        <v>74</v>
      </c>
      <c r="X35" s="185" t="s">
        <v>74</v>
      </c>
      <c r="Y35" s="25" t="s">
        <v>74</v>
      </c>
      <c r="AA35" s="6" t="s">
        <v>74</v>
      </c>
      <c r="AB35" s="185" t="s">
        <v>74</v>
      </c>
      <c r="AC35" s="25" t="s">
        <v>74</v>
      </c>
      <c r="AE35" s="6" t="s">
        <v>74</v>
      </c>
      <c r="AF35" s="185" t="s">
        <v>74</v>
      </c>
      <c r="AG35" s="25" t="s">
        <v>74</v>
      </c>
      <c r="AI35" s="54" t="s">
        <v>51</v>
      </c>
      <c r="AJ35" s="33" t="s">
        <v>52</v>
      </c>
      <c r="AK35" s="54" t="s">
        <v>51</v>
      </c>
    </row>
    <row r="36" spans="1:37" x14ac:dyDescent="0.25">
      <c r="A36" s="32" t="s">
        <v>32</v>
      </c>
      <c r="B36" s="34"/>
      <c r="C36" s="1">
        <v>1.0720224529339963</v>
      </c>
      <c r="D36" s="216">
        <v>4.3738166174377655</v>
      </c>
      <c r="E36" s="144" t="s">
        <v>51</v>
      </c>
      <c r="G36" s="6" t="s">
        <v>74</v>
      </c>
      <c r="H36" s="185" t="s">
        <v>74</v>
      </c>
      <c r="I36" s="25" t="s">
        <v>74</v>
      </c>
      <c r="K36" s="1">
        <v>0</v>
      </c>
      <c r="L36" s="227">
        <v>0</v>
      </c>
      <c r="M36" s="71" t="s">
        <v>51</v>
      </c>
      <c r="O36" s="6" t="s">
        <v>74</v>
      </c>
      <c r="P36" s="185" t="s">
        <v>74</v>
      </c>
      <c r="Q36" s="25" t="s">
        <v>74</v>
      </c>
      <c r="S36" s="6" t="s">
        <v>74</v>
      </c>
      <c r="T36" s="185" t="s">
        <v>74</v>
      </c>
      <c r="U36" s="25" t="s">
        <v>74</v>
      </c>
      <c r="W36" s="6" t="s">
        <v>74</v>
      </c>
      <c r="X36" s="185" t="s">
        <v>74</v>
      </c>
      <c r="Y36" s="25" t="s">
        <v>74</v>
      </c>
      <c r="AA36" s="6" t="s">
        <v>74</v>
      </c>
      <c r="AB36" s="185" t="s">
        <v>74</v>
      </c>
      <c r="AC36" s="25" t="s">
        <v>74</v>
      </c>
      <c r="AE36" s="6" t="s">
        <v>74</v>
      </c>
      <c r="AF36" s="185" t="s">
        <v>74</v>
      </c>
      <c r="AG36" s="25" t="s">
        <v>74</v>
      </c>
      <c r="AI36" s="54" t="s">
        <v>51</v>
      </c>
      <c r="AJ36" s="54" t="s">
        <v>51</v>
      </c>
      <c r="AK36" s="54" t="s">
        <v>51</v>
      </c>
    </row>
    <row r="37" spans="1:37" x14ac:dyDescent="0.25">
      <c r="A37" s="25"/>
      <c r="B37" s="34"/>
      <c r="D37" s="185"/>
      <c r="E37" s="25"/>
      <c r="G37" s="6"/>
      <c r="I37" s="25"/>
      <c r="L37" s="185"/>
      <c r="P37" s="185"/>
      <c r="Q37" s="25"/>
      <c r="T37" s="185"/>
      <c r="X37" s="185"/>
      <c r="AB37" s="185"/>
      <c r="AF37" s="185"/>
      <c r="AI37" s="25"/>
      <c r="AJ37" s="25"/>
      <c r="AK37" s="25"/>
    </row>
    <row r="38" spans="1:37" x14ac:dyDescent="0.25">
      <c r="A38" s="145" t="s">
        <v>33</v>
      </c>
      <c r="B38" s="36"/>
      <c r="C38" s="1">
        <v>10.930586096586298</v>
      </c>
      <c r="D38" s="217">
        <v>44.596434502596068</v>
      </c>
      <c r="E38" s="146" t="s">
        <v>50</v>
      </c>
      <c r="G38" s="6" t="s">
        <v>74</v>
      </c>
      <c r="H38" s="185" t="s">
        <v>74</v>
      </c>
      <c r="I38" s="25" t="s">
        <v>74</v>
      </c>
      <c r="K38" s="1">
        <v>2.6363636363636362</v>
      </c>
      <c r="L38" s="253">
        <v>33.670033670033668</v>
      </c>
      <c r="M38" s="147" t="s">
        <v>52</v>
      </c>
      <c r="O38" s="6" t="s">
        <v>74</v>
      </c>
      <c r="P38" s="185" t="s">
        <v>74</v>
      </c>
      <c r="Q38" s="25" t="s">
        <v>74</v>
      </c>
      <c r="S38" s="6" t="s">
        <v>74</v>
      </c>
      <c r="T38" s="185" t="s">
        <v>74</v>
      </c>
      <c r="U38" s="25" t="s">
        <v>74</v>
      </c>
      <c r="W38" s="6" t="s">
        <v>74</v>
      </c>
      <c r="X38" s="185" t="s">
        <v>74</v>
      </c>
      <c r="Y38" s="25" t="s">
        <v>74</v>
      </c>
      <c r="AA38" s="6" t="s">
        <v>74</v>
      </c>
      <c r="AB38" s="185" t="s">
        <v>74</v>
      </c>
      <c r="AC38" s="25" t="s">
        <v>74</v>
      </c>
      <c r="AE38" s="6" t="s">
        <v>74</v>
      </c>
      <c r="AF38" s="185" t="s">
        <v>74</v>
      </c>
      <c r="AG38" s="25" t="s">
        <v>74</v>
      </c>
      <c r="AI38" s="32" t="s">
        <v>50</v>
      </c>
      <c r="AJ38" s="33" t="s">
        <v>52</v>
      </c>
      <c r="AK38" s="54" t="s">
        <v>51</v>
      </c>
    </row>
    <row r="39" spans="1:37" x14ac:dyDescent="0.25">
      <c r="A39" s="145" t="s">
        <v>34</v>
      </c>
      <c r="B39" s="36"/>
      <c r="C39" s="1">
        <v>8.4900761289922091</v>
      </c>
      <c r="D39" s="218">
        <v>34.639233492420274</v>
      </c>
      <c r="E39" s="148" t="s">
        <v>50</v>
      </c>
      <c r="G39" s="6" t="s">
        <v>74</v>
      </c>
      <c r="H39" s="185" t="s">
        <v>74</v>
      </c>
      <c r="I39" s="25" t="s">
        <v>74</v>
      </c>
      <c r="K39" s="1">
        <v>3.5555555555555598</v>
      </c>
      <c r="L39" s="254">
        <v>45.409394068397951</v>
      </c>
      <c r="M39" s="149" t="s">
        <v>52</v>
      </c>
      <c r="O39" s="2">
        <v>4</v>
      </c>
      <c r="P39" s="268">
        <v>47.058823529411761</v>
      </c>
      <c r="Q39" s="150" t="s">
        <v>52</v>
      </c>
      <c r="S39" s="2">
        <v>4.5714285714285712</v>
      </c>
      <c r="T39" s="279">
        <v>42.843754183960371</v>
      </c>
      <c r="U39" s="151" t="s">
        <v>52</v>
      </c>
      <c r="W39" s="6" t="s">
        <v>74</v>
      </c>
      <c r="X39" s="185" t="s">
        <v>74</v>
      </c>
      <c r="Y39" s="25" t="s">
        <v>74</v>
      </c>
      <c r="AA39" s="6" t="s">
        <v>74</v>
      </c>
      <c r="AB39" s="185" t="s">
        <v>74</v>
      </c>
      <c r="AC39" s="25" t="s">
        <v>74</v>
      </c>
      <c r="AE39" s="6" t="s">
        <v>74</v>
      </c>
      <c r="AF39" s="185" t="s">
        <v>74</v>
      </c>
      <c r="AG39" s="25" t="s">
        <v>74</v>
      </c>
      <c r="AI39" s="32" t="s">
        <v>50</v>
      </c>
      <c r="AJ39" s="33" t="s">
        <v>52</v>
      </c>
      <c r="AK39" s="54" t="s">
        <v>51</v>
      </c>
    </row>
    <row r="40" spans="1:37" x14ac:dyDescent="0.25">
      <c r="A40" s="145" t="s">
        <v>35</v>
      </c>
      <c r="B40" s="36"/>
      <c r="C40" s="1">
        <v>7.5765309570310331</v>
      </c>
      <c r="D40" s="219">
        <v>30.91199900869454</v>
      </c>
      <c r="E40" s="152" t="s">
        <v>50</v>
      </c>
      <c r="G40" s="6" t="s">
        <v>74</v>
      </c>
      <c r="H40" s="185" t="s">
        <v>74</v>
      </c>
      <c r="I40" s="25" t="s">
        <v>74</v>
      </c>
      <c r="K40" s="1">
        <v>6.8888888888888902</v>
      </c>
      <c r="L40" s="255">
        <v>87.980701007520949</v>
      </c>
      <c r="M40" s="153" t="s">
        <v>50</v>
      </c>
      <c r="O40" s="6" t="s">
        <v>74</v>
      </c>
      <c r="P40" s="185" t="s">
        <v>74</v>
      </c>
      <c r="Q40" s="25" t="s">
        <v>74</v>
      </c>
      <c r="S40" s="6" t="s">
        <v>74</v>
      </c>
      <c r="T40" s="185" t="s">
        <v>74</v>
      </c>
      <c r="U40" s="25" t="s">
        <v>74</v>
      </c>
      <c r="W40" s="6" t="s">
        <v>74</v>
      </c>
      <c r="X40" s="185" t="s">
        <v>74</v>
      </c>
      <c r="Y40" s="25" t="s">
        <v>74</v>
      </c>
      <c r="AA40" s="6" t="s">
        <v>74</v>
      </c>
      <c r="AB40" s="185" t="s">
        <v>74</v>
      </c>
      <c r="AC40" s="25" t="s">
        <v>74</v>
      </c>
      <c r="AE40" s="6" t="s">
        <v>74</v>
      </c>
      <c r="AF40" s="185" t="s">
        <v>74</v>
      </c>
      <c r="AG40" s="25" t="s">
        <v>74</v>
      </c>
      <c r="AI40" s="32" t="s">
        <v>50</v>
      </c>
      <c r="AJ40" s="32" t="s">
        <v>50</v>
      </c>
      <c r="AK40" s="54" t="s">
        <v>51</v>
      </c>
    </row>
    <row r="41" spans="1:37" x14ac:dyDescent="0.25">
      <c r="A41" s="145" t="s">
        <v>36</v>
      </c>
      <c r="B41" s="36"/>
      <c r="C41" s="1">
        <v>6.2957789221338247</v>
      </c>
      <c r="D41" s="220">
        <v>25.686572509725924</v>
      </c>
      <c r="E41" s="154" t="s">
        <v>52</v>
      </c>
      <c r="G41" s="6" t="s">
        <v>74</v>
      </c>
      <c r="H41" s="185" t="s">
        <v>74</v>
      </c>
      <c r="I41" s="25" t="s">
        <v>74</v>
      </c>
      <c r="K41" s="1">
        <v>6.333333333333333</v>
      </c>
      <c r="L41" s="256">
        <v>80.885483184333751</v>
      </c>
      <c r="M41" s="155" t="s">
        <v>50</v>
      </c>
      <c r="O41" s="6" t="s">
        <v>74</v>
      </c>
      <c r="P41" s="185" t="s">
        <v>74</v>
      </c>
      <c r="Q41" s="25" t="s">
        <v>74</v>
      </c>
      <c r="S41" s="6" t="s">
        <v>74</v>
      </c>
      <c r="T41" s="185" t="s">
        <v>74</v>
      </c>
      <c r="U41" s="25" t="s">
        <v>74</v>
      </c>
      <c r="W41" s="6" t="s">
        <v>74</v>
      </c>
      <c r="X41" s="185" t="s">
        <v>74</v>
      </c>
      <c r="Y41" s="25" t="s">
        <v>74</v>
      </c>
      <c r="AA41" s="6" t="s">
        <v>74</v>
      </c>
      <c r="AB41" s="185" t="s">
        <v>74</v>
      </c>
      <c r="AC41" s="25" t="s">
        <v>74</v>
      </c>
      <c r="AE41" s="6" t="s">
        <v>74</v>
      </c>
      <c r="AF41" s="185" t="s">
        <v>74</v>
      </c>
      <c r="AG41" s="25" t="s">
        <v>74</v>
      </c>
      <c r="AI41" s="33" t="s">
        <v>52</v>
      </c>
      <c r="AJ41" s="32" t="s">
        <v>50</v>
      </c>
      <c r="AK41" s="54" t="s">
        <v>51</v>
      </c>
    </row>
    <row r="42" spans="1:37" x14ac:dyDescent="0.25">
      <c r="A42" s="145" t="s">
        <v>37</v>
      </c>
      <c r="B42" s="36"/>
      <c r="C42" s="1">
        <v>4.606390748965989</v>
      </c>
      <c r="D42" s="221">
        <v>18.793923904389999</v>
      </c>
      <c r="E42" s="70" t="s">
        <v>52</v>
      </c>
      <c r="G42" s="6" t="s">
        <v>74</v>
      </c>
      <c r="H42" s="185" t="s">
        <v>74</v>
      </c>
      <c r="I42" s="25" t="s">
        <v>74</v>
      </c>
      <c r="K42" s="1">
        <v>3.1538461538461537</v>
      </c>
      <c r="L42" s="223">
        <v>40.279005796247176</v>
      </c>
      <c r="M42" s="156" t="s">
        <v>52</v>
      </c>
      <c r="O42" s="6" t="s">
        <v>74</v>
      </c>
      <c r="P42" s="185" t="s">
        <v>74</v>
      </c>
      <c r="Q42" s="25" t="s">
        <v>74</v>
      </c>
      <c r="S42" s="6" t="s">
        <v>74</v>
      </c>
      <c r="T42" s="185" t="s">
        <v>74</v>
      </c>
      <c r="U42" s="25" t="s">
        <v>74</v>
      </c>
      <c r="W42" s="6" t="s">
        <v>74</v>
      </c>
      <c r="X42" s="185" t="s">
        <v>74</v>
      </c>
      <c r="Y42" s="25" t="s">
        <v>74</v>
      </c>
      <c r="AA42" s="6" t="s">
        <v>74</v>
      </c>
      <c r="AB42" s="185" t="s">
        <v>74</v>
      </c>
      <c r="AC42" s="25" t="s">
        <v>74</v>
      </c>
      <c r="AE42" s="6" t="s">
        <v>74</v>
      </c>
      <c r="AF42" s="185" t="s">
        <v>74</v>
      </c>
      <c r="AG42" s="25" t="s">
        <v>74</v>
      </c>
      <c r="AI42" s="33" t="s">
        <v>52</v>
      </c>
      <c r="AJ42" s="33" t="s">
        <v>52</v>
      </c>
      <c r="AK42" s="54" t="s">
        <v>51</v>
      </c>
    </row>
    <row r="43" spans="1:37" x14ac:dyDescent="0.25">
      <c r="A43" s="145" t="s">
        <v>38</v>
      </c>
      <c r="B43" s="36"/>
      <c r="C43" s="1">
        <v>3.0044175015178407</v>
      </c>
      <c r="D43" s="195">
        <v>12.257925342790047</v>
      </c>
      <c r="E43" s="86" t="s">
        <v>52</v>
      </c>
      <c r="G43" s="6" t="s">
        <v>74</v>
      </c>
      <c r="H43" s="185" t="s">
        <v>74</v>
      </c>
      <c r="I43" s="25" t="s">
        <v>74</v>
      </c>
      <c r="K43" s="1">
        <v>4.25</v>
      </c>
      <c r="L43" s="257">
        <v>54.278416347381864</v>
      </c>
      <c r="M43" s="80" t="s">
        <v>50</v>
      </c>
      <c r="O43" s="6" t="s">
        <v>74</v>
      </c>
      <c r="P43" s="185" t="s">
        <v>74</v>
      </c>
      <c r="Q43" s="25" t="s">
        <v>74</v>
      </c>
      <c r="S43" s="6" t="s">
        <v>74</v>
      </c>
      <c r="T43" s="185" t="s">
        <v>74</v>
      </c>
      <c r="U43" s="25" t="s">
        <v>74</v>
      </c>
      <c r="W43" s="6" t="s">
        <v>74</v>
      </c>
      <c r="X43" s="185" t="s">
        <v>74</v>
      </c>
      <c r="Y43" s="25" t="s">
        <v>74</v>
      </c>
      <c r="AA43" s="6" t="s">
        <v>74</v>
      </c>
      <c r="AB43" s="185" t="s">
        <v>74</v>
      </c>
      <c r="AC43" s="25" t="s">
        <v>74</v>
      </c>
      <c r="AE43" s="6" t="s">
        <v>74</v>
      </c>
      <c r="AF43" s="185" t="s">
        <v>74</v>
      </c>
      <c r="AG43" s="25" t="s">
        <v>74</v>
      </c>
      <c r="AI43" s="33" t="s">
        <v>52</v>
      </c>
      <c r="AJ43" s="32" t="s">
        <v>50</v>
      </c>
      <c r="AK43" s="54" t="s">
        <v>51</v>
      </c>
    </row>
    <row r="44" spans="1:37" x14ac:dyDescent="0.25">
      <c r="A44" s="145" t="s">
        <v>39</v>
      </c>
      <c r="B44" s="36"/>
      <c r="C44" s="1">
        <v>2.7422009718939027</v>
      </c>
      <c r="D44" s="222">
        <v>11.188090460603437</v>
      </c>
      <c r="E44" s="157" t="s">
        <v>52</v>
      </c>
      <c r="G44" s="6" t="s">
        <v>74</v>
      </c>
      <c r="H44" s="185" t="s">
        <v>74</v>
      </c>
      <c r="I44" s="25" t="s">
        <v>74</v>
      </c>
      <c r="K44" s="1">
        <v>2.3333333333333335</v>
      </c>
      <c r="L44" s="258">
        <v>29.799914857386124</v>
      </c>
      <c r="M44" s="124" t="s">
        <v>52</v>
      </c>
      <c r="O44" s="2">
        <v>5.375</v>
      </c>
      <c r="P44" s="269">
        <v>63.235294117647058</v>
      </c>
      <c r="Q44" s="158" t="s">
        <v>50</v>
      </c>
      <c r="S44" s="2">
        <v>3.5</v>
      </c>
      <c r="T44" s="280">
        <v>32.802249297094662</v>
      </c>
      <c r="U44" s="159" t="s">
        <v>51</v>
      </c>
      <c r="W44" s="6" t="s">
        <v>74</v>
      </c>
      <c r="X44" s="185" t="s">
        <v>74</v>
      </c>
      <c r="Y44" s="25" t="s">
        <v>74</v>
      </c>
      <c r="AA44" s="6" t="s">
        <v>74</v>
      </c>
      <c r="AB44" s="185" t="s">
        <v>74</v>
      </c>
      <c r="AC44" s="25" t="s">
        <v>74</v>
      </c>
      <c r="AE44" s="6" t="s">
        <v>74</v>
      </c>
      <c r="AF44" s="185" t="s">
        <v>74</v>
      </c>
      <c r="AG44" s="25" t="s">
        <v>74</v>
      </c>
      <c r="AI44" s="33" t="s">
        <v>52</v>
      </c>
      <c r="AJ44" s="33" t="s">
        <v>52</v>
      </c>
      <c r="AK44" s="54" t="s">
        <v>51</v>
      </c>
    </row>
    <row r="45" spans="1:37" x14ac:dyDescent="0.25">
      <c r="A45" s="160" t="s">
        <v>40</v>
      </c>
      <c r="B45" s="36"/>
      <c r="C45" s="1">
        <v>7.0767545344942455</v>
      </c>
      <c r="D45" s="212">
        <v>28.872927517316384</v>
      </c>
      <c r="E45" s="139" t="s">
        <v>52</v>
      </c>
      <c r="G45" s="6" t="s">
        <v>74</v>
      </c>
      <c r="H45" s="185" t="s">
        <v>74</v>
      </c>
      <c r="I45" s="25" t="s">
        <v>74</v>
      </c>
      <c r="K45" s="1">
        <v>2.1428571428571428</v>
      </c>
      <c r="L45" s="245">
        <v>27.367268746579086</v>
      </c>
      <c r="M45" s="67" t="s">
        <v>51</v>
      </c>
      <c r="O45" s="2">
        <v>4.666666666666667</v>
      </c>
      <c r="P45" s="270">
        <v>54.901960784313729</v>
      </c>
      <c r="Q45" s="161" t="s">
        <v>50</v>
      </c>
      <c r="S45" s="2">
        <v>4.9000000000000004</v>
      </c>
      <c r="T45" s="229">
        <v>45.923149015932523</v>
      </c>
      <c r="U45" s="162" t="s">
        <v>52</v>
      </c>
      <c r="W45" s="13">
        <v>3.1491506450570999E-4</v>
      </c>
      <c r="X45" s="227">
        <v>0.33452437571980281</v>
      </c>
      <c r="Y45" s="137" t="s">
        <v>51</v>
      </c>
      <c r="AA45" s="6" t="s">
        <v>74</v>
      </c>
      <c r="AB45" s="185" t="s">
        <v>74</v>
      </c>
      <c r="AC45" s="25" t="s">
        <v>74</v>
      </c>
      <c r="AE45" s="6" t="s">
        <v>74</v>
      </c>
      <c r="AF45" s="185" t="s">
        <v>74</v>
      </c>
      <c r="AG45" s="25" t="s">
        <v>74</v>
      </c>
      <c r="AI45" s="33" t="s">
        <v>52</v>
      </c>
      <c r="AJ45" s="33" t="s">
        <v>52</v>
      </c>
      <c r="AK45" s="54" t="s">
        <v>51</v>
      </c>
    </row>
    <row r="46" spans="1:37" x14ac:dyDescent="0.25">
      <c r="A46" s="160" t="s">
        <v>41</v>
      </c>
      <c r="B46" s="36"/>
      <c r="C46" s="1">
        <v>5.2246963691607453</v>
      </c>
      <c r="D46" s="223">
        <v>21.316590653450611</v>
      </c>
      <c r="E46" s="163" t="s">
        <v>52</v>
      </c>
      <c r="G46" s="6" t="s">
        <v>74</v>
      </c>
      <c r="H46" s="185" t="s">
        <v>74</v>
      </c>
      <c r="I46" s="25" t="s">
        <v>74</v>
      </c>
      <c r="K46" s="1">
        <v>3.3333333333333335</v>
      </c>
      <c r="L46" s="259">
        <v>42.571306939123033</v>
      </c>
      <c r="M46" s="164" t="s">
        <v>52</v>
      </c>
      <c r="O46" s="2">
        <v>0</v>
      </c>
      <c r="P46" s="227">
        <v>0</v>
      </c>
      <c r="Q46" s="71" t="s">
        <v>51</v>
      </c>
      <c r="S46" s="2">
        <v>4.166666666666667</v>
      </c>
      <c r="T46" s="281">
        <v>39.05029678225555</v>
      </c>
      <c r="U46" s="165" t="s">
        <v>52</v>
      </c>
      <c r="W46" s="6" t="s">
        <v>74</v>
      </c>
      <c r="X46" s="185" t="s">
        <v>74</v>
      </c>
      <c r="Y46" s="25" t="s">
        <v>74</v>
      </c>
      <c r="AA46" s="6" t="s">
        <v>74</v>
      </c>
      <c r="AB46" s="185" t="s">
        <v>74</v>
      </c>
      <c r="AC46" s="25" t="s">
        <v>74</v>
      </c>
      <c r="AE46" s="6" t="s">
        <v>74</v>
      </c>
      <c r="AF46" s="185" t="s">
        <v>74</v>
      </c>
      <c r="AG46" s="25" t="s">
        <v>74</v>
      </c>
      <c r="AI46" s="33" t="s">
        <v>52</v>
      </c>
      <c r="AJ46" s="33" t="s">
        <v>52</v>
      </c>
      <c r="AK46" s="54" t="s">
        <v>51</v>
      </c>
    </row>
    <row r="47" spans="1:37" x14ac:dyDescent="0.25">
      <c r="A47" s="160" t="s">
        <v>42</v>
      </c>
      <c r="B47" s="36"/>
      <c r="C47" s="1">
        <v>1.8908889155296489</v>
      </c>
      <c r="D47" s="224">
        <v>7.7147650572405091</v>
      </c>
      <c r="E47" s="166" t="s">
        <v>51</v>
      </c>
      <c r="G47" s="6" t="s">
        <v>74</v>
      </c>
      <c r="H47" s="185" t="s">
        <v>74</v>
      </c>
      <c r="I47" s="25" t="s">
        <v>74</v>
      </c>
      <c r="K47" s="1">
        <v>5.9090909090909092</v>
      </c>
      <c r="L47" s="260">
        <v>75.467316846627199</v>
      </c>
      <c r="M47" s="167" t="s">
        <v>50</v>
      </c>
      <c r="O47" s="2">
        <v>6</v>
      </c>
      <c r="P47" s="184">
        <v>70.588235294117652</v>
      </c>
      <c r="Q47" s="52" t="s">
        <v>50</v>
      </c>
      <c r="S47" s="2">
        <v>3.5263157894736841</v>
      </c>
      <c r="T47" s="239">
        <v>33.048882750456272</v>
      </c>
      <c r="U47" s="29" t="s">
        <v>51</v>
      </c>
      <c r="W47" s="13">
        <v>4.5250574558068819E-4</v>
      </c>
      <c r="X47" s="289">
        <v>0.4806826319585577</v>
      </c>
      <c r="Y47" s="168" t="s">
        <v>51</v>
      </c>
      <c r="AA47" s="13">
        <v>5.09313853346624E-4</v>
      </c>
      <c r="AB47" s="227">
        <v>0.12403749436256029</v>
      </c>
      <c r="AC47" s="137" t="s">
        <v>51</v>
      </c>
      <c r="AE47" s="13">
        <v>7.910950790220058E-5</v>
      </c>
      <c r="AF47" s="227">
        <v>1.127377491003154E-2</v>
      </c>
      <c r="AG47" s="137" t="s">
        <v>51</v>
      </c>
      <c r="AI47" s="54" t="s">
        <v>51</v>
      </c>
      <c r="AJ47" s="33" t="s">
        <v>52</v>
      </c>
      <c r="AK47" s="54" t="s">
        <v>51</v>
      </c>
    </row>
    <row r="48" spans="1:37" x14ac:dyDescent="0.25">
      <c r="A48" s="160" t="s">
        <v>43</v>
      </c>
      <c r="B48" s="36"/>
      <c r="C48" s="1">
        <v>1.7395492105751753</v>
      </c>
      <c r="D48" s="225">
        <v>7.0973040007147086</v>
      </c>
      <c r="E48" s="169" t="s">
        <v>51</v>
      </c>
      <c r="G48" s="6" t="s">
        <v>74</v>
      </c>
      <c r="H48" s="185" t="s">
        <v>74</v>
      </c>
      <c r="I48" s="25" t="s">
        <v>74</v>
      </c>
      <c r="K48" s="1">
        <v>3.6</v>
      </c>
      <c r="L48" s="212">
        <v>45.977011494252871</v>
      </c>
      <c r="M48" s="170" t="s">
        <v>52</v>
      </c>
      <c r="O48" s="2">
        <v>3</v>
      </c>
      <c r="P48" s="271">
        <v>35.294117647058826</v>
      </c>
      <c r="Q48" s="171" t="s">
        <v>52</v>
      </c>
      <c r="S48" s="2">
        <v>3.7857142857142856</v>
      </c>
      <c r="T48" s="282">
        <v>35.47998393359218</v>
      </c>
      <c r="U48" s="172" t="s">
        <v>52</v>
      </c>
      <c r="W48" s="6" t="s">
        <v>74</v>
      </c>
      <c r="X48" s="185" t="s">
        <v>74</v>
      </c>
      <c r="Y48" s="25" t="s">
        <v>74</v>
      </c>
      <c r="AA48" s="6" t="s">
        <v>74</v>
      </c>
      <c r="AB48" s="185" t="s">
        <v>74</v>
      </c>
      <c r="AC48" s="25" t="s">
        <v>74</v>
      </c>
      <c r="AE48" s="6" t="s">
        <v>74</v>
      </c>
      <c r="AF48" s="185" t="s">
        <v>74</v>
      </c>
      <c r="AG48" s="25" t="s">
        <v>74</v>
      </c>
      <c r="AI48" s="54" t="s">
        <v>51</v>
      </c>
      <c r="AJ48" s="33" t="s">
        <v>52</v>
      </c>
      <c r="AK48" s="54" t="s">
        <v>51</v>
      </c>
    </row>
    <row r="49" spans="1:37" x14ac:dyDescent="0.25">
      <c r="A49" s="160" t="s">
        <v>44</v>
      </c>
      <c r="B49" s="36"/>
      <c r="C49" s="1">
        <v>0.55129174572387063</v>
      </c>
      <c r="D49" s="226">
        <v>2.2492523285347636</v>
      </c>
      <c r="E49" s="173" t="s">
        <v>51</v>
      </c>
      <c r="G49" s="6" t="s">
        <v>74</v>
      </c>
      <c r="H49" s="185" t="s">
        <v>74</v>
      </c>
      <c r="I49" s="25" t="s">
        <v>74</v>
      </c>
      <c r="K49" s="1">
        <v>2.8</v>
      </c>
      <c r="L49" s="261">
        <v>35.759897828863345</v>
      </c>
      <c r="M49" s="174" t="s">
        <v>52</v>
      </c>
      <c r="O49" s="2">
        <v>0</v>
      </c>
      <c r="P49" s="227">
        <v>0</v>
      </c>
      <c r="Q49" s="71" t="s">
        <v>51</v>
      </c>
      <c r="S49" s="6" t="s">
        <v>74</v>
      </c>
      <c r="T49" s="185" t="s">
        <v>74</v>
      </c>
      <c r="U49" s="25" t="s">
        <v>74</v>
      </c>
      <c r="W49" s="6" t="s">
        <v>74</v>
      </c>
      <c r="X49" s="185" t="s">
        <v>74</v>
      </c>
      <c r="Y49" s="25" t="s">
        <v>74</v>
      </c>
      <c r="AA49" s="6" t="s">
        <v>74</v>
      </c>
      <c r="AB49" s="185" t="s">
        <v>74</v>
      </c>
      <c r="AC49" s="25" t="s">
        <v>74</v>
      </c>
      <c r="AE49" s="6" t="s">
        <v>74</v>
      </c>
      <c r="AF49" s="185" t="s">
        <v>74</v>
      </c>
      <c r="AG49" s="25" t="s">
        <v>74</v>
      </c>
      <c r="AI49" s="54" t="s">
        <v>51</v>
      </c>
      <c r="AJ49" s="33" t="s">
        <v>52</v>
      </c>
      <c r="AK49" s="54" t="s">
        <v>51</v>
      </c>
    </row>
    <row r="50" spans="1:37" x14ac:dyDescent="0.25">
      <c r="A50" s="175" t="s">
        <v>45</v>
      </c>
      <c r="B50" s="176"/>
      <c r="C50" s="1">
        <v>0.16557193467402034</v>
      </c>
      <c r="D50" s="227">
        <v>0.67552808924528895</v>
      </c>
      <c r="E50" s="116" t="s">
        <v>51</v>
      </c>
      <c r="G50" s="6" t="s">
        <v>74</v>
      </c>
      <c r="H50" s="185" t="s">
        <v>74</v>
      </c>
      <c r="I50" s="25" t="s">
        <v>74</v>
      </c>
      <c r="K50" s="1">
        <v>5</v>
      </c>
      <c r="L50" s="249">
        <v>63.85696040868455</v>
      </c>
      <c r="M50" s="123" t="s">
        <v>50</v>
      </c>
      <c r="O50" s="2">
        <v>0</v>
      </c>
      <c r="P50" s="227">
        <v>0</v>
      </c>
      <c r="Q50" s="71" t="s">
        <v>51</v>
      </c>
      <c r="S50" s="2">
        <v>1.3333333333333333</v>
      </c>
      <c r="T50" s="202">
        <v>12.496094970321774</v>
      </c>
      <c r="U50" s="177" t="s">
        <v>51</v>
      </c>
      <c r="W50" s="13">
        <v>9.3008505115626801E-4</v>
      </c>
      <c r="X50" s="287">
        <v>0.98800011867558657</v>
      </c>
      <c r="Y50" s="113" t="s">
        <v>52</v>
      </c>
      <c r="AA50" s="6" t="s">
        <v>74</v>
      </c>
      <c r="AB50" s="185" t="s">
        <v>74</v>
      </c>
      <c r="AC50" s="25" t="s">
        <v>74</v>
      </c>
      <c r="AE50" s="13">
        <v>5.4408730085238116E-3</v>
      </c>
      <c r="AF50" s="302">
        <v>0.77537048628837835</v>
      </c>
      <c r="AG50" s="178" t="s">
        <v>52</v>
      </c>
      <c r="AI50" s="54" t="s">
        <v>51</v>
      </c>
      <c r="AJ50" s="33" t="s">
        <v>52</v>
      </c>
      <c r="AK50" s="33" t="s">
        <v>52</v>
      </c>
    </row>
    <row r="51" spans="1:37" x14ac:dyDescent="0.25">
      <c r="A51" s="175" t="s">
        <v>54</v>
      </c>
      <c r="B51" s="176"/>
      <c r="C51" s="6" t="s">
        <v>74</v>
      </c>
      <c r="D51" s="185" t="s">
        <v>74</v>
      </c>
      <c r="E51" s="25" t="s">
        <v>74</v>
      </c>
      <c r="G51" s="6" t="s">
        <v>74</v>
      </c>
      <c r="H51" s="185" t="s">
        <v>74</v>
      </c>
      <c r="I51" s="25" t="s">
        <v>74</v>
      </c>
      <c r="K51" s="1">
        <v>0</v>
      </c>
      <c r="L51" s="227">
        <v>0</v>
      </c>
      <c r="M51" s="71" t="s">
        <v>51</v>
      </c>
      <c r="O51" s="2">
        <v>3.1666666666666665</v>
      </c>
      <c r="P51" s="221">
        <v>37.254901960784316</v>
      </c>
      <c r="Q51" s="92" t="s">
        <v>52</v>
      </c>
      <c r="S51" s="2">
        <v>1</v>
      </c>
      <c r="T51" s="227">
        <v>9.3720712277413316</v>
      </c>
      <c r="U51" s="71" t="s">
        <v>51</v>
      </c>
      <c r="W51" s="6" t="s">
        <v>74</v>
      </c>
      <c r="X51" s="185" t="s">
        <v>74</v>
      </c>
      <c r="Y51" s="25" t="s">
        <v>74</v>
      </c>
      <c r="AA51" s="6" t="s">
        <v>74</v>
      </c>
      <c r="AB51" s="185" t="s">
        <v>74</v>
      </c>
      <c r="AC51" s="25" t="s">
        <v>74</v>
      </c>
      <c r="AE51" s="6" t="s">
        <v>74</v>
      </c>
      <c r="AF51" s="185" t="s">
        <v>74</v>
      </c>
      <c r="AG51" s="25" t="s">
        <v>74</v>
      </c>
      <c r="AI51" s="25" t="s">
        <v>74</v>
      </c>
      <c r="AJ51" s="54" t="s">
        <v>51</v>
      </c>
      <c r="AK51" s="54" t="s">
        <v>51</v>
      </c>
    </row>
  </sheetData>
  <conditionalFormatting sqref="G5:G9 G11:G22 G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:K36 K3:K25 K38:K5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4:O51 O39 O20 O22 O14:O16 O10:O12 O6:O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0:S51 S44:S48 S39 S20 S18 S15:S16 S22 S6:S1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1 W45 W47 W50 W19 W5:W6 W8 W3 W13 W21 W15:W17 W1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1 AA47 AA3 AA8 AA19 AA21 AA5:AA6 AA15:AA17 AA13 AA1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5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8 AE47 AE17 AE11 AE13:AE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47 AE50 AE8 AE11 AE13:AE1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23:AK23 AI37:AK37 AI51 AJ26:AJ28">
    <cfRule type="colorScale" priority="1">
      <colorScale>
        <cfvo type="num" val="&quot;LOW&quot;"/>
        <cfvo type="num" val="&quot;MED&quot;"/>
        <cfvo type="num" val="&quot;HIGH&quot;"/>
        <color rgb="FFF8696B"/>
        <color rgb="FFFFEB84"/>
        <color rgb="FF63BE7B"/>
      </colorScale>
    </cfRule>
  </conditionalFormatting>
  <conditionalFormatting sqref="C3:C5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/>
  </sheetViews>
  <sheetFormatPr defaultRowHeight="15" x14ac:dyDescent="0.25"/>
  <cols>
    <col min="1" max="1" width="12.28515625" customWidth="1"/>
    <col min="2" max="2" width="16.28515625" style="1" bestFit="1" customWidth="1"/>
    <col min="3" max="4" width="9.140625" style="1"/>
  </cols>
  <sheetData>
    <row r="1" spans="1:5" x14ac:dyDescent="0.25">
      <c r="A1" t="s">
        <v>0</v>
      </c>
      <c r="B1" s="1" t="s">
        <v>49</v>
      </c>
      <c r="C1" s="1" t="s">
        <v>46</v>
      </c>
      <c r="D1" s="1" t="s">
        <v>47</v>
      </c>
      <c r="E1" t="s">
        <v>90</v>
      </c>
    </row>
    <row r="3" spans="1:5" x14ac:dyDescent="0.25">
      <c r="A3" t="s">
        <v>1</v>
      </c>
      <c r="B3" s="1">
        <v>24.510095172917854</v>
      </c>
      <c r="C3" s="1">
        <v>5.3350357125677927</v>
      </c>
      <c r="D3" s="1">
        <v>3.0801843047872821</v>
      </c>
      <c r="E3" t="s">
        <v>50</v>
      </c>
    </row>
    <row r="5" spans="1:5" x14ac:dyDescent="0.25">
      <c r="A5" t="s">
        <v>2</v>
      </c>
      <c r="B5" s="1">
        <v>15.326884584140961</v>
      </c>
      <c r="C5" s="1">
        <v>1.9250007491119712</v>
      </c>
      <c r="D5" s="1">
        <v>1.1113997006900278</v>
      </c>
      <c r="E5" t="s">
        <v>50</v>
      </c>
    </row>
    <row r="6" spans="1:5" x14ac:dyDescent="0.25">
      <c r="A6" t="s">
        <v>3</v>
      </c>
      <c r="B6" s="1">
        <v>24.459580281849338</v>
      </c>
      <c r="C6" s="1">
        <v>15.917072355625072</v>
      </c>
      <c r="D6" s="1">
        <v>9.1897260092308866</v>
      </c>
      <c r="E6" t="s">
        <v>50</v>
      </c>
    </row>
    <row r="7" spans="1:5" x14ac:dyDescent="0.25">
      <c r="A7" t="s">
        <v>4</v>
      </c>
      <c r="B7" s="1">
        <v>14.753288316280299</v>
      </c>
      <c r="C7" s="1">
        <v>2.6631077999240897</v>
      </c>
      <c r="D7" s="1">
        <v>1.5375460051671654</v>
      </c>
      <c r="E7" t="s">
        <v>50</v>
      </c>
    </row>
    <row r="8" spans="1:5" x14ac:dyDescent="0.25">
      <c r="A8" t="s">
        <v>5</v>
      </c>
      <c r="B8" s="1">
        <v>10.543598880553413</v>
      </c>
      <c r="C8" s="1">
        <v>3.2927998926211961</v>
      </c>
      <c r="D8" s="1">
        <v>1.9010989043924185</v>
      </c>
      <c r="E8" t="s">
        <v>50</v>
      </c>
    </row>
    <row r="9" spans="1:5" x14ac:dyDescent="0.25">
      <c r="A9" t="s">
        <v>6</v>
      </c>
      <c r="B9" s="1">
        <v>9.3104034635370709</v>
      </c>
      <c r="C9" s="1">
        <v>2.7854773332931013</v>
      </c>
      <c r="D9" s="1">
        <v>1.1371663594427488</v>
      </c>
      <c r="E9" t="s">
        <v>50</v>
      </c>
    </row>
    <row r="10" spans="1:5" x14ac:dyDescent="0.25">
      <c r="A10" t="s">
        <v>7</v>
      </c>
      <c r="B10" s="1">
        <v>8.8959487779607578</v>
      </c>
      <c r="C10" s="1">
        <v>2.1263231247266932</v>
      </c>
      <c r="D10" s="1">
        <v>1.2276332284450826</v>
      </c>
      <c r="E10" t="s">
        <v>50</v>
      </c>
    </row>
    <row r="11" spans="1:5" x14ac:dyDescent="0.25">
      <c r="A11" t="s">
        <v>8</v>
      </c>
      <c r="B11" s="1">
        <v>7.2925093492387321</v>
      </c>
      <c r="C11" s="1">
        <v>1.6173998321688201</v>
      </c>
      <c r="D11" s="1">
        <v>0.9338062284899239</v>
      </c>
      <c r="E11" t="s">
        <v>52</v>
      </c>
    </row>
    <row r="12" spans="1:5" x14ac:dyDescent="0.25">
      <c r="A12" t="s">
        <v>9</v>
      </c>
      <c r="B12" s="1">
        <v>5.7956443427493438</v>
      </c>
      <c r="C12" s="1">
        <v>0.68585710076034745</v>
      </c>
      <c r="D12" s="1">
        <v>0.39597978174960291</v>
      </c>
      <c r="E12" t="s">
        <v>52</v>
      </c>
    </row>
    <row r="13" spans="1:5" x14ac:dyDescent="0.25">
      <c r="A13" t="s">
        <v>10</v>
      </c>
      <c r="B13" s="1">
        <v>3.8733439030989256</v>
      </c>
      <c r="C13" s="1">
        <v>0.70794231360782311</v>
      </c>
      <c r="D13" s="1">
        <v>0.40873068533220314</v>
      </c>
      <c r="E13" t="s">
        <v>52</v>
      </c>
    </row>
    <row r="14" spans="1:5" x14ac:dyDescent="0.25">
      <c r="A14" t="s">
        <v>11</v>
      </c>
      <c r="B14" s="1">
        <v>3.0030895550836405</v>
      </c>
      <c r="C14" s="1">
        <v>0.54757418704753269</v>
      </c>
      <c r="D14" s="1">
        <v>0.31614210429318351</v>
      </c>
      <c r="E14" t="s">
        <v>52</v>
      </c>
    </row>
    <row r="15" spans="1:5" x14ac:dyDescent="0.25">
      <c r="A15" t="s">
        <v>12</v>
      </c>
      <c r="B15" s="1">
        <v>2.801245291309586</v>
      </c>
      <c r="C15" s="1">
        <v>1.4319141626064185</v>
      </c>
      <c r="D15" s="1">
        <v>0.82671602723725335</v>
      </c>
      <c r="E15" t="s">
        <v>52</v>
      </c>
    </row>
    <row r="16" spans="1:5" x14ac:dyDescent="0.25">
      <c r="A16" t="s">
        <v>13</v>
      </c>
      <c r="B16" s="1">
        <v>2.6392182169204488</v>
      </c>
      <c r="C16" s="1">
        <v>0.67966838271747188</v>
      </c>
      <c r="D16" s="1">
        <v>0.39240672372161001</v>
      </c>
      <c r="E16" t="s">
        <v>52</v>
      </c>
    </row>
    <row r="17" spans="1:5" x14ac:dyDescent="0.25">
      <c r="A17" t="s">
        <v>14</v>
      </c>
      <c r="B17" s="1">
        <v>1.5884440451398012</v>
      </c>
      <c r="C17" s="1">
        <v>0.36373877189174969</v>
      </c>
      <c r="D17" s="1">
        <v>0.21000467786640559</v>
      </c>
      <c r="E17" t="s">
        <v>51</v>
      </c>
    </row>
    <row r="18" spans="1:5" x14ac:dyDescent="0.25">
      <c r="A18" t="s">
        <v>15</v>
      </c>
      <c r="B18" s="1">
        <v>1.4201074658022532</v>
      </c>
      <c r="C18" s="1">
        <v>0.20473679309704659</v>
      </c>
      <c r="D18" s="1">
        <v>0.11820484260760057</v>
      </c>
      <c r="E18" t="s">
        <v>51</v>
      </c>
    </row>
    <row r="19" spans="1:5" x14ac:dyDescent="0.25">
      <c r="A19" t="s">
        <v>16</v>
      </c>
      <c r="B19" s="1">
        <v>1.0000337027005175</v>
      </c>
      <c r="C19" s="1">
        <v>0.16576787716240002</v>
      </c>
      <c r="D19" s="1">
        <v>9.5706128502704477E-2</v>
      </c>
      <c r="E19" t="s">
        <v>51</v>
      </c>
    </row>
    <row r="20" spans="1:5" x14ac:dyDescent="0.25">
      <c r="A20" t="s">
        <v>17</v>
      </c>
      <c r="B20" s="1">
        <v>0.74812214284015488</v>
      </c>
      <c r="C20" s="1">
        <v>0.12756170853123519</v>
      </c>
      <c r="D20" s="1">
        <v>7.3647786758797226E-2</v>
      </c>
      <c r="E20" t="s">
        <v>51</v>
      </c>
    </row>
    <row r="21" spans="1:5" x14ac:dyDescent="0.25">
      <c r="A21" t="s">
        <v>18</v>
      </c>
      <c r="B21" s="1">
        <v>0.61224516422317388</v>
      </c>
      <c r="C21" s="1">
        <v>6.6954491014629261E-2</v>
      </c>
      <c r="D21" s="1">
        <v>3.8656193410750585E-2</v>
      </c>
      <c r="E21" t="s">
        <v>51</v>
      </c>
    </row>
    <row r="22" spans="1:5" x14ac:dyDescent="0.25">
      <c r="A22" t="s">
        <v>19</v>
      </c>
      <c r="B22" s="1">
        <v>0.36644403681262316</v>
      </c>
      <c r="C22" s="1">
        <v>0.1246681554658129</v>
      </c>
      <c r="D22" s="1">
        <v>7.1977193117561206E-2</v>
      </c>
      <c r="E22" t="s">
        <v>51</v>
      </c>
    </row>
    <row r="24" spans="1:5" x14ac:dyDescent="0.25">
      <c r="A24" t="s">
        <v>20</v>
      </c>
      <c r="B24" s="1">
        <v>12.635014094830815</v>
      </c>
      <c r="C24" s="1">
        <v>0.98414188911608547</v>
      </c>
      <c r="D24" s="1">
        <v>0.56819458460195882</v>
      </c>
      <c r="E24" t="s">
        <v>50</v>
      </c>
    </row>
    <row r="25" spans="1:5" x14ac:dyDescent="0.25">
      <c r="A25" t="s">
        <v>21</v>
      </c>
      <c r="B25" s="1">
        <v>12.565622371776982</v>
      </c>
      <c r="C25" s="1">
        <v>8.317060132675989</v>
      </c>
      <c r="D25" s="1">
        <v>4.8018569064667869</v>
      </c>
      <c r="E25" t="s">
        <v>50</v>
      </c>
    </row>
    <row r="26" spans="1:5" x14ac:dyDescent="0.25">
      <c r="A26" t="s">
        <v>22</v>
      </c>
      <c r="B26" s="1">
        <v>11.599760630899929</v>
      </c>
      <c r="C26" s="1">
        <v>6.0464652475444431</v>
      </c>
      <c r="D26" s="1">
        <v>3.4909283383155016</v>
      </c>
      <c r="E26" t="s">
        <v>50</v>
      </c>
    </row>
    <row r="27" spans="1:5" x14ac:dyDescent="0.25">
      <c r="A27" t="s">
        <v>23</v>
      </c>
      <c r="B27" s="1">
        <v>6.9341660332579478</v>
      </c>
      <c r="C27" s="1">
        <v>3.6224617090823461</v>
      </c>
      <c r="D27" s="1">
        <v>2.0914292428678043</v>
      </c>
      <c r="E27" t="s">
        <v>52</v>
      </c>
    </row>
    <row r="28" spans="1:5" x14ac:dyDescent="0.25">
      <c r="A28" t="s">
        <v>24</v>
      </c>
      <c r="B28" s="1">
        <v>1.5771514899064358</v>
      </c>
      <c r="C28" s="1">
        <v>0.74006892729592966</v>
      </c>
      <c r="D28" s="1">
        <v>0.42727899439318257</v>
      </c>
      <c r="E28" t="s">
        <v>51</v>
      </c>
    </row>
    <row r="29" spans="1:5" x14ac:dyDescent="0.25">
      <c r="A29" t="s">
        <v>25</v>
      </c>
      <c r="B29" s="1">
        <v>1.1396061514713567</v>
      </c>
      <c r="C29" s="1">
        <v>0.25778142854525171</v>
      </c>
      <c r="D29" s="1">
        <v>0.14883017716268737</v>
      </c>
      <c r="E29" t="s">
        <v>51</v>
      </c>
    </row>
    <row r="30" spans="1:5" x14ac:dyDescent="0.25">
      <c r="A30" t="s">
        <v>26</v>
      </c>
      <c r="B30" s="1">
        <v>11.316409601717046</v>
      </c>
      <c r="C30" s="1">
        <v>6.2669322130888281</v>
      </c>
      <c r="D30" s="1">
        <v>3.6182150002199722</v>
      </c>
      <c r="E30" t="s">
        <v>50</v>
      </c>
    </row>
    <row r="31" spans="1:5" x14ac:dyDescent="0.25">
      <c r="A31" t="s">
        <v>27</v>
      </c>
      <c r="B31" s="1">
        <v>10.165824691154727</v>
      </c>
      <c r="C31" s="1">
        <v>2.4835542809423896</v>
      </c>
      <c r="D31" s="1">
        <v>1.4338807326491361</v>
      </c>
      <c r="E31" t="s">
        <v>50</v>
      </c>
    </row>
    <row r="32" spans="1:5" x14ac:dyDescent="0.25">
      <c r="A32" t="s">
        <v>28</v>
      </c>
      <c r="B32" s="1">
        <v>7.0510390281709867</v>
      </c>
      <c r="C32" s="1">
        <v>1.6882075713362996</v>
      </c>
      <c r="D32" s="1">
        <v>0.97468709575897694</v>
      </c>
      <c r="E32" t="s">
        <v>52</v>
      </c>
    </row>
    <row r="33" spans="1:5" x14ac:dyDescent="0.25">
      <c r="A33" t="s">
        <v>29</v>
      </c>
      <c r="B33" s="1">
        <v>2.3086113592050252</v>
      </c>
      <c r="C33" s="1">
        <v>0.47249402497411758</v>
      </c>
      <c r="D33" s="1">
        <v>0.27279455250929657</v>
      </c>
      <c r="E33" t="s">
        <v>52</v>
      </c>
    </row>
    <row r="34" spans="1:5" x14ac:dyDescent="0.25">
      <c r="A34" t="s">
        <v>30</v>
      </c>
      <c r="B34" s="1">
        <v>1.5177031172264404</v>
      </c>
      <c r="C34" s="1">
        <v>0.43126849652259958</v>
      </c>
      <c r="D34" s="1">
        <v>0.24899298256032806</v>
      </c>
      <c r="E34" t="s">
        <v>51</v>
      </c>
    </row>
    <row r="35" spans="1:5" x14ac:dyDescent="0.25">
      <c r="A35" t="s">
        <v>31</v>
      </c>
      <c r="B35" s="1">
        <v>1.3326022926504499</v>
      </c>
      <c r="C35" s="1">
        <v>0.28326781421347885</v>
      </c>
      <c r="D35" s="1">
        <v>0.16354474878890893</v>
      </c>
      <c r="E35" t="s">
        <v>51</v>
      </c>
    </row>
    <row r="36" spans="1:5" x14ac:dyDescent="0.25">
      <c r="A36" t="s">
        <v>32</v>
      </c>
      <c r="B36" s="1">
        <v>1.0720224529339963</v>
      </c>
      <c r="C36" s="1">
        <v>8.2766679806453955E-2</v>
      </c>
      <c r="D36" s="1">
        <v>4.7785364866187757E-2</v>
      </c>
      <c r="E36" t="s">
        <v>51</v>
      </c>
    </row>
    <row r="38" spans="1:5" x14ac:dyDescent="0.25">
      <c r="A38" t="s">
        <v>33</v>
      </c>
      <c r="B38" s="1">
        <v>10.930586096586298</v>
      </c>
      <c r="C38" s="1">
        <v>5.7579349025257089</v>
      </c>
      <c r="D38" s="1">
        <v>3.3243452659495598</v>
      </c>
      <c r="E38" t="s">
        <v>50</v>
      </c>
    </row>
    <row r="39" spans="1:5" x14ac:dyDescent="0.25">
      <c r="A39" t="s">
        <v>34</v>
      </c>
      <c r="B39" s="1">
        <v>8.4900761289922091</v>
      </c>
      <c r="C39" s="1">
        <v>2.8679113636943088</v>
      </c>
      <c r="D39" s="1">
        <v>1.655789397840896</v>
      </c>
      <c r="E39" t="s">
        <v>50</v>
      </c>
    </row>
    <row r="40" spans="1:5" x14ac:dyDescent="0.25">
      <c r="A40" t="s">
        <v>35</v>
      </c>
      <c r="B40" s="1">
        <v>7.5765309570310331</v>
      </c>
      <c r="C40" s="1">
        <v>3.2293909702411998</v>
      </c>
      <c r="D40" s="1">
        <v>1.8644897459873035</v>
      </c>
      <c r="E40" t="s">
        <v>50</v>
      </c>
    </row>
    <row r="41" spans="1:5" x14ac:dyDescent="0.25">
      <c r="A41" t="s">
        <v>36</v>
      </c>
      <c r="B41" s="1">
        <v>6.2957789221338247</v>
      </c>
      <c r="C41" s="1">
        <v>1.8373260311744266</v>
      </c>
      <c r="D41" s="1">
        <v>1.0607806786876619</v>
      </c>
      <c r="E41" t="s">
        <v>52</v>
      </c>
    </row>
    <row r="42" spans="1:5" x14ac:dyDescent="0.25">
      <c r="A42" t="s">
        <v>37</v>
      </c>
      <c r="B42" s="1">
        <v>4.606390748965989</v>
      </c>
      <c r="C42" s="1">
        <v>2.4062501442099529</v>
      </c>
      <c r="D42" s="1">
        <v>1.3892491684971922</v>
      </c>
      <c r="E42" t="s">
        <v>52</v>
      </c>
    </row>
    <row r="43" spans="1:5" x14ac:dyDescent="0.25">
      <c r="A43" t="s">
        <v>38</v>
      </c>
      <c r="B43" s="1">
        <v>3.0044175015178407</v>
      </c>
      <c r="C43" s="1">
        <v>0.22830432557254865</v>
      </c>
      <c r="D43" s="1">
        <v>0.13181156382646694</v>
      </c>
      <c r="E43" t="s">
        <v>52</v>
      </c>
    </row>
    <row r="44" spans="1:5" x14ac:dyDescent="0.25">
      <c r="A44" t="s">
        <v>39</v>
      </c>
      <c r="B44" s="1">
        <v>2.7422009718939027</v>
      </c>
      <c r="C44" s="1">
        <v>0.75358839439043424</v>
      </c>
      <c r="D44" s="1">
        <v>0.43508446235949511</v>
      </c>
      <c r="E44" t="s">
        <v>52</v>
      </c>
    </row>
    <row r="45" spans="1:5" x14ac:dyDescent="0.25">
      <c r="A45" t="s">
        <v>40</v>
      </c>
      <c r="B45" s="1">
        <v>7.0767545344942455</v>
      </c>
      <c r="C45" s="1">
        <v>5.3315332950043492</v>
      </c>
      <c r="D45" s="1">
        <v>3.0781621830642139</v>
      </c>
      <c r="E45" t="s">
        <v>52</v>
      </c>
    </row>
    <row r="46" spans="1:5" x14ac:dyDescent="0.25">
      <c r="A46" t="s">
        <v>41</v>
      </c>
      <c r="B46" s="1">
        <v>5.2246963691607453</v>
      </c>
      <c r="C46" s="1">
        <v>1.1346838816080298</v>
      </c>
      <c r="D46" s="1">
        <v>0.65511004449152554</v>
      </c>
      <c r="E46" t="s">
        <v>52</v>
      </c>
    </row>
    <row r="47" spans="1:5" x14ac:dyDescent="0.25">
      <c r="A47" t="s">
        <v>42</v>
      </c>
      <c r="B47" s="1">
        <v>1.8908889155296489</v>
      </c>
      <c r="C47" s="1">
        <v>3.2865518559330384E-3</v>
      </c>
      <c r="D47" s="1">
        <v>1.8974915987286041E-3</v>
      </c>
      <c r="E47" t="s">
        <v>51</v>
      </c>
    </row>
    <row r="48" spans="1:5" x14ac:dyDescent="0.25">
      <c r="A48" t="s">
        <v>43</v>
      </c>
      <c r="B48" s="1">
        <v>1.7395492105751753</v>
      </c>
      <c r="C48" s="1">
        <v>0.77322324346413729</v>
      </c>
      <c r="D48" s="1">
        <v>0.44642064775769524</v>
      </c>
      <c r="E48" t="s">
        <v>51</v>
      </c>
    </row>
    <row r="49" spans="1:5" x14ac:dyDescent="0.25">
      <c r="A49" t="s">
        <v>44</v>
      </c>
      <c r="B49" s="1">
        <v>0.55129174572387063</v>
      </c>
      <c r="C49" s="1">
        <v>0.4654013422987196</v>
      </c>
      <c r="D49" s="1">
        <v>0.26869959025737894</v>
      </c>
      <c r="E49" t="s">
        <v>51</v>
      </c>
    </row>
    <row r="50" spans="1:5" x14ac:dyDescent="0.25">
      <c r="A50" t="s">
        <v>45</v>
      </c>
      <c r="B50" s="1">
        <v>0.16557193467402034</v>
      </c>
      <c r="C50" s="1">
        <v>3.1850637981602863E-2</v>
      </c>
      <c r="D50" s="1">
        <v>1.8388974412539734E-2</v>
      </c>
      <c r="E50" t="s">
        <v>51</v>
      </c>
    </row>
  </sheetData>
  <conditionalFormatting sqref="B3:B5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defaultRowHeight="15" x14ac:dyDescent="0.25"/>
  <cols>
    <col min="1" max="1" width="12.28515625" customWidth="1"/>
    <col min="2" max="2" width="16.28515625" bestFit="1" customWidth="1"/>
    <col min="3" max="5" width="9.140625" style="1" customWidth="1"/>
  </cols>
  <sheetData>
    <row r="1" spans="1:5" x14ac:dyDescent="0.25">
      <c r="A1" t="s">
        <v>0</v>
      </c>
      <c r="B1" s="1" t="s">
        <v>49</v>
      </c>
      <c r="C1" s="1" t="s">
        <v>46</v>
      </c>
      <c r="D1" s="1" t="s">
        <v>47</v>
      </c>
      <c r="E1" t="s">
        <v>90</v>
      </c>
    </row>
    <row r="2" spans="1:5" x14ac:dyDescent="0.25">
      <c r="B2" s="1"/>
      <c r="E2"/>
    </row>
    <row r="3" spans="1:5" x14ac:dyDescent="0.25">
      <c r="A3" t="s">
        <v>1</v>
      </c>
      <c r="B3" s="1">
        <v>1406.6713395264503</v>
      </c>
      <c r="C3" s="1">
        <v>783.08487750766062</v>
      </c>
      <c r="D3" s="1">
        <v>452.11426482737301</v>
      </c>
      <c r="E3" t="s">
        <v>50</v>
      </c>
    </row>
    <row r="4" spans="1:5" x14ac:dyDescent="0.25">
      <c r="A4" t="s">
        <v>2</v>
      </c>
      <c r="B4" s="1">
        <v>1406.514707493491</v>
      </c>
      <c r="C4" s="1">
        <v>522.04223284408693</v>
      </c>
      <c r="D4" s="1">
        <v>301.4012236608869</v>
      </c>
      <c r="E4" t="s">
        <v>50</v>
      </c>
    </row>
    <row r="5" spans="1:5" x14ac:dyDescent="0.25">
      <c r="A5" t="s">
        <v>3</v>
      </c>
      <c r="B5" s="1">
        <v>239.85976193933359</v>
      </c>
      <c r="C5" s="1">
        <v>184.31858514346447</v>
      </c>
      <c r="D5" s="1">
        <v>106.41638474923018</v>
      </c>
      <c r="E5" t="s">
        <v>50</v>
      </c>
    </row>
    <row r="6" spans="1:5" x14ac:dyDescent="0.25">
      <c r="A6" t="s">
        <v>4</v>
      </c>
      <c r="B6" s="1">
        <v>134.29983126868527</v>
      </c>
      <c r="C6" s="1">
        <v>57.463982180282571</v>
      </c>
      <c r="D6" s="1">
        <v>33.176845580494003</v>
      </c>
      <c r="E6" t="s">
        <v>50</v>
      </c>
    </row>
    <row r="7" spans="1:5" x14ac:dyDescent="0.25">
      <c r="A7" t="s">
        <v>10</v>
      </c>
      <c r="B7" s="1">
        <v>28.248406332732561</v>
      </c>
      <c r="C7" s="1">
        <v>8.2022362878576622</v>
      </c>
      <c r="D7" s="1">
        <v>4.735563328751538</v>
      </c>
      <c r="E7" t="s">
        <v>50</v>
      </c>
    </row>
    <row r="8" spans="1:5" x14ac:dyDescent="0.25">
      <c r="A8" t="s">
        <v>5</v>
      </c>
      <c r="B8" s="1">
        <v>17.513120843261888</v>
      </c>
      <c r="C8" s="1">
        <v>6.5741986229776819</v>
      </c>
      <c r="D8" s="1">
        <v>3.7956153446822318</v>
      </c>
      <c r="E8" t="s">
        <v>50</v>
      </c>
    </row>
    <row r="9" spans="1:5" x14ac:dyDescent="0.25">
      <c r="A9" t="s">
        <v>13</v>
      </c>
      <c r="B9" s="1">
        <v>13.961600145025519</v>
      </c>
      <c r="C9" s="1">
        <v>6.0336687913470062</v>
      </c>
      <c r="D9" s="1">
        <v>3.4835403008852381</v>
      </c>
      <c r="E9" t="s">
        <v>52</v>
      </c>
    </row>
    <row r="10" spans="1:5" x14ac:dyDescent="0.25">
      <c r="A10" t="s">
        <v>12</v>
      </c>
      <c r="B10" s="1">
        <v>8.5111066679024407</v>
      </c>
      <c r="C10" s="1">
        <v>8.5526091723643596</v>
      </c>
      <c r="D10" s="1">
        <v>4.937851207938226</v>
      </c>
      <c r="E10" t="s">
        <v>52</v>
      </c>
    </row>
    <row r="11" spans="1:5" x14ac:dyDescent="0.25">
      <c r="A11" t="s">
        <v>8</v>
      </c>
      <c r="B11" s="1">
        <v>6.4161014722168241</v>
      </c>
      <c r="C11" s="1">
        <v>3.532457116212242</v>
      </c>
      <c r="D11" s="1">
        <v>2.0394650669459473</v>
      </c>
      <c r="E11" t="s">
        <v>52</v>
      </c>
    </row>
    <row r="12" spans="1:5" x14ac:dyDescent="0.25">
      <c r="A12" t="s">
        <v>6</v>
      </c>
      <c r="B12" s="1">
        <v>5.0563980561967456</v>
      </c>
      <c r="C12" s="1">
        <v>2.378576273021908</v>
      </c>
      <c r="D12" s="1">
        <v>1.3732716515172554</v>
      </c>
      <c r="E12" t="s">
        <v>52</v>
      </c>
    </row>
    <row r="13" spans="1:5" x14ac:dyDescent="0.25">
      <c r="A13" t="s">
        <v>11</v>
      </c>
      <c r="B13" s="1">
        <v>3.3400565722081907</v>
      </c>
      <c r="C13" s="1">
        <v>2.1759297134991278</v>
      </c>
      <c r="D13" s="1">
        <v>1.2562736058264268</v>
      </c>
      <c r="E13" t="s">
        <v>52</v>
      </c>
    </row>
    <row r="14" spans="1:5" x14ac:dyDescent="0.25">
      <c r="A14" t="s">
        <v>9</v>
      </c>
      <c r="B14" s="1">
        <v>2.2211201874216973</v>
      </c>
      <c r="C14" s="1">
        <v>0.64739670499367419</v>
      </c>
      <c r="D14" s="1">
        <v>0.37377466190057457</v>
      </c>
      <c r="E14" t="s">
        <v>52</v>
      </c>
    </row>
    <row r="15" spans="1:5" x14ac:dyDescent="0.25">
      <c r="A15" t="s">
        <v>15</v>
      </c>
      <c r="B15" s="1">
        <v>1.9439576872384683</v>
      </c>
      <c r="C15" s="1">
        <v>0.73893739199498565</v>
      </c>
      <c r="D15" s="1">
        <v>0.426625702182585</v>
      </c>
      <c r="E15" t="s">
        <v>51</v>
      </c>
    </row>
    <row r="16" spans="1:5" x14ac:dyDescent="0.25">
      <c r="A16" t="s">
        <v>19</v>
      </c>
      <c r="B16" s="1">
        <v>1.9295879381840335</v>
      </c>
      <c r="C16" s="1">
        <v>0.81940940382628857</v>
      </c>
      <c r="D16" s="1">
        <v>0.47308623987561849</v>
      </c>
      <c r="E16" t="s">
        <v>51</v>
      </c>
    </row>
    <row r="17" spans="1:5" x14ac:dyDescent="0.25">
      <c r="A17" t="s">
        <v>18</v>
      </c>
      <c r="B17" s="1">
        <v>1.2471094054355836</v>
      </c>
      <c r="C17" s="1">
        <v>0.62205730824869887</v>
      </c>
      <c r="D17" s="1">
        <v>0.35914495436876032</v>
      </c>
      <c r="E17" t="s">
        <v>51</v>
      </c>
    </row>
    <row r="18" spans="1:5" x14ac:dyDescent="0.25">
      <c r="A18" t="s">
        <v>16</v>
      </c>
      <c r="B18" s="1">
        <v>0.99999999999999989</v>
      </c>
      <c r="C18" s="1">
        <v>0.72036847610896193</v>
      </c>
      <c r="D18" s="1">
        <v>0.41590493359722969</v>
      </c>
      <c r="E18" t="s">
        <v>51</v>
      </c>
    </row>
    <row r="19" spans="1:5" x14ac:dyDescent="0.25">
      <c r="A19" t="s">
        <v>14</v>
      </c>
      <c r="B19" s="1">
        <v>0.84500274702742573</v>
      </c>
      <c r="C19" s="1">
        <v>0.6123005181876745</v>
      </c>
      <c r="D19" s="1">
        <v>0.35351186900060122</v>
      </c>
      <c r="E19" t="s">
        <v>51</v>
      </c>
    </row>
    <row r="20" spans="1:5" x14ac:dyDescent="0.25">
      <c r="A20" t="s">
        <v>17</v>
      </c>
      <c r="B20" s="1">
        <v>0</v>
      </c>
      <c r="C20" s="1">
        <v>0.32131066993852514</v>
      </c>
      <c r="D20" s="1">
        <v>0.1855088017825065</v>
      </c>
      <c r="E20" t="s">
        <v>51</v>
      </c>
    </row>
  </sheetData>
  <conditionalFormatting sqref="B3:B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/>
  </sheetViews>
  <sheetFormatPr defaultRowHeight="15" x14ac:dyDescent="0.25"/>
  <cols>
    <col min="1" max="1" width="12.28515625" bestFit="1" customWidth="1"/>
    <col min="2" max="2" width="22.5703125" style="1" bestFit="1" customWidth="1"/>
    <col min="3" max="4" width="9.140625" style="2"/>
  </cols>
  <sheetData>
    <row r="1" spans="1:5" x14ac:dyDescent="0.25">
      <c r="A1" t="s">
        <v>0</v>
      </c>
      <c r="B1" s="1" t="s">
        <v>55</v>
      </c>
      <c r="C1" s="3" t="s">
        <v>46</v>
      </c>
      <c r="D1" s="3" t="s">
        <v>47</v>
      </c>
      <c r="E1" t="s">
        <v>90</v>
      </c>
    </row>
    <row r="3" spans="1:5" x14ac:dyDescent="0.25">
      <c r="A3" t="s">
        <v>53</v>
      </c>
      <c r="B3" s="1">
        <v>10.5</v>
      </c>
      <c r="C3" s="2">
        <v>7.1009208503599668</v>
      </c>
      <c r="D3" s="2">
        <v>1.8978009251890333</v>
      </c>
    </row>
    <row r="4" spans="1:5" x14ac:dyDescent="0.25">
      <c r="A4" t="s">
        <v>56</v>
      </c>
      <c r="B4" s="1">
        <v>0</v>
      </c>
      <c r="C4" s="2">
        <v>0</v>
      </c>
      <c r="D4" s="2">
        <v>0</v>
      </c>
    </row>
    <row r="5" spans="1:5" x14ac:dyDescent="0.25">
      <c r="A5" t="s">
        <v>1</v>
      </c>
      <c r="B5" s="1">
        <v>2.2857142857142856</v>
      </c>
      <c r="C5" s="2">
        <v>1.4960264830861913</v>
      </c>
      <c r="D5" s="2">
        <v>0.56544486128751992</v>
      </c>
      <c r="E5" t="s">
        <v>52</v>
      </c>
    </row>
    <row r="7" spans="1:5" x14ac:dyDescent="0.25">
      <c r="A7" t="s">
        <v>2</v>
      </c>
      <c r="B7" s="1">
        <v>4.8461538461538458</v>
      </c>
      <c r="C7" s="2">
        <v>3.9125046080090828</v>
      </c>
      <c r="D7" s="2">
        <v>1.0851335368973758</v>
      </c>
      <c r="E7" t="s">
        <v>50</v>
      </c>
    </row>
    <row r="8" spans="1:5" x14ac:dyDescent="0.25">
      <c r="A8" t="s">
        <v>9</v>
      </c>
      <c r="B8" s="1">
        <v>6</v>
      </c>
      <c r="C8" s="2" t="s">
        <v>48</v>
      </c>
      <c r="D8" s="2" t="s">
        <v>48</v>
      </c>
      <c r="E8" t="s">
        <v>50</v>
      </c>
    </row>
    <row r="9" spans="1:5" x14ac:dyDescent="0.25">
      <c r="A9" t="s">
        <v>19</v>
      </c>
      <c r="B9" s="1">
        <v>5</v>
      </c>
      <c r="C9" s="2" t="s">
        <v>48</v>
      </c>
      <c r="D9" s="2" t="s">
        <v>48</v>
      </c>
      <c r="E9" t="s">
        <v>50</v>
      </c>
    </row>
    <row r="10" spans="1:5" x14ac:dyDescent="0.25">
      <c r="A10" t="s">
        <v>10</v>
      </c>
      <c r="B10" s="1">
        <v>4.333333333333333</v>
      </c>
      <c r="C10" s="2">
        <v>2.5166114784235831</v>
      </c>
      <c r="D10" s="2">
        <v>1.4529663145135578</v>
      </c>
      <c r="E10" t="s">
        <v>50</v>
      </c>
    </row>
    <row r="11" spans="1:5" x14ac:dyDescent="0.25">
      <c r="A11" t="s">
        <v>3</v>
      </c>
      <c r="B11" s="1">
        <v>4.2857142857142856</v>
      </c>
      <c r="C11" s="2">
        <v>3.7289089429432174</v>
      </c>
      <c r="D11" s="2">
        <v>1.4093951035189276</v>
      </c>
      <c r="E11" t="s">
        <v>50</v>
      </c>
    </row>
    <row r="12" spans="1:5" x14ac:dyDescent="0.25">
      <c r="A12" t="s">
        <v>13</v>
      </c>
      <c r="B12" s="1">
        <v>3.875</v>
      </c>
      <c r="C12" s="2">
        <v>2.9001231500945415</v>
      </c>
      <c r="D12" s="2">
        <v>1.025348372853971</v>
      </c>
      <c r="E12" t="s">
        <v>52</v>
      </c>
    </row>
    <row r="13" spans="1:5" x14ac:dyDescent="0.25">
      <c r="A13" t="s">
        <v>12</v>
      </c>
      <c r="B13" s="1">
        <v>3</v>
      </c>
      <c r="C13" s="2">
        <v>2.8284271247461903</v>
      </c>
      <c r="D13" s="2">
        <v>1.0690449676496976</v>
      </c>
      <c r="E13" t="s">
        <v>52</v>
      </c>
    </row>
    <row r="14" spans="1:5" x14ac:dyDescent="0.25">
      <c r="A14" t="s">
        <v>4</v>
      </c>
      <c r="B14" s="1">
        <v>2.7142857142857144</v>
      </c>
      <c r="C14" s="2">
        <v>1.7994708216848749</v>
      </c>
      <c r="D14" s="2">
        <v>0.68013604081360479</v>
      </c>
      <c r="E14" t="s">
        <v>52</v>
      </c>
    </row>
    <row r="15" spans="1:5" x14ac:dyDescent="0.25">
      <c r="A15" t="s">
        <v>7</v>
      </c>
      <c r="B15" s="1">
        <v>2.1428571428571428</v>
      </c>
      <c r="C15" s="2">
        <v>1.4638501094227996</v>
      </c>
      <c r="D15" s="2">
        <v>0.55328333517248807</v>
      </c>
      <c r="E15" t="s">
        <v>51</v>
      </c>
    </row>
    <row r="16" spans="1:5" x14ac:dyDescent="0.25">
      <c r="A16" t="s">
        <v>5</v>
      </c>
      <c r="B16" s="1">
        <v>2</v>
      </c>
      <c r="C16" s="2" t="s">
        <v>48</v>
      </c>
      <c r="D16" s="2" t="s">
        <v>48</v>
      </c>
      <c r="E16" t="s">
        <v>51</v>
      </c>
    </row>
    <row r="17" spans="1:5" x14ac:dyDescent="0.25">
      <c r="A17" t="s">
        <v>15</v>
      </c>
      <c r="B17" s="1">
        <v>2</v>
      </c>
      <c r="C17" s="2" t="s">
        <v>48</v>
      </c>
      <c r="D17" s="2" t="s">
        <v>48</v>
      </c>
      <c r="E17" t="s">
        <v>51</v>
      </c>
    </row>
    <row r="18" spans="1:5" x14ac:dyDescent="0.25">
      <c r="A18" t="s">
        <v>6</v>
      </c>
      <c r="B18" s="1">
        <v>1.5</v>
      </c>
      <c r="C18" s="2">
        <v>1</v>
      </c>
      <c r="D18" s="2">
        <v>0.5</v>
      </c>
      <c r="E18" t="s">
        <v>51</v>
      </c>
    </row>
    <row r="19" spans="1:5" x14ac:dyDescent="0.25">
      <c r="A19" t="s">
        <v>11</v>
      </c>
      <c r="B19" s="1">
        <v>1</v>
      </c>
      <c r="C19" s="2">
        <v>0</v>
      </c>
      <c r="D19" s="2">
        <v>0</v>
      </c>
      <c r="E19" t="s">
        <v>51</v>
      </c>
    </row>
    <row r="20" spans="1:5" x14ac:dyDescent="0.25">
      <c r="A20" t="s">
        <v>17</v>
      </c>
      <c r="B20" s="1">
        <v>0</v>
      </c>
      <c r="C20" s="2">
        <v>0</v>
      </c>
      <c r="D20" s="2">
        <v>0</v>
      </c>
      <c r="E20" t="s">
        <v>51</v>
      </c>
    </row>
    <row r="21" spans="1:5" x14ac:dyDescent="0.25">
      <c r="A21" t="s">
        <v>16</v>
      </c>
      <c r="B21" s="1">
        <v>0</v>
      </c>
      <c r="C21" s="2">
        <v>0</v>
      </c>
      <c r="D21" s="2">
        <v>0</v>
      </c>
      <c r="E21" t="s">
        <v>51</v>
      </c>
    </row>
    <row r="22" spans="1:5" x14ac:dyDescent="0.25">
      <c r="A22" t="s">
        <v>8</v>
      </c>
      <c r="B22" s="1">
        <v>0</v>
      </c>
      <c r="C22" s="2">
        <v>0</v>
      </c>
      <c r="D22" s="2">
        <v>0</v>
      </c>
      <c r="E22" t="s">
        <v>51</v>
      </c>
    </row>
    <row r="23" spans="1:5" x14ac:dyDescent="0.25">
      <c r="A23" t="s">
        <v>18</v>
      </c>
      <c r="B23" s="1">
        <v>0</v>
      </c>
      <c r="C23" s="2">
        <v>0</v>
      </c>
      <c r="D23" s="2">
        <v>0</v>
      </c>
      <c r="E23" t="s">
        <v>51</v>
      </c>
    </row>
    <row r="24" spans="1:5" x14ac:dyDescent="0.25">
      <c r="A24" t="s">
        <v>14</v>
      </c>
      <c r="B24" s="1">
        <v>0</v>
      </c>
      <c r="C24" s="2">
        <v>0</v>
      </c>
      <c r="D24" s="2">
        <v>0</v>
      </c>
      <c r="E24" t="s">
        <v>51</v>
      </c>
    </row>
    <row r="26" spans="1:5" x14ac:dyDescent="0.25">
      <c r="A26" t="s">
        <v>21</v>
      </c>
      <c r="B26" s="1">
        <v>7.833333333333333</v>
      </c>
      <c r="C26" s="2">
        <v>4.3550736694878838</v>
      </c>
      <c r="D26" s="2">
        <v>1.7779513804126115</v>
      </c>
      <c r="E26" t="s">
        <v>50</v>
      </c>
    </row>
    <row r="27" spans="1:5" x14ac:dyDescent="0.25">
      <c r="A27" t="s">
        <v>20</v>
      </c>
      <c r="B27" s="1">
        <v>4</v>
      </c>
      <c r="C27" s="2">
        <v>2.8284271247461903</v>
      </c>
      <c r="D27" s="2">
        <v>2</v>
      </c>
      <c r="E27" t="s">
        <v>50</v>
      </c>
    </row>
    <row r="28" spans="1:5" x14ac:dyDescent="0.25">
      <c r="A28" t="s">
        <v>25</v>
      </c>
      <c r="B28" s="1">
        <v>3.8</v>
      </c>
      <c r="C28" s="2">
        <v>2.4899799195977463</v>
      </c>
      <c r="D28" s="2">
        <v>1.1135528725660042</v>
      </c>
      <c r="E28" t="s">
        <v>52</v>
      </c>
    </row>
    <row r="29" spans="1:5" x14ac:dyDescent="0.25">
      <c r="A29" t="s">
        <v>28</v>
      </c>
      <c r="B29" s="1">
        <v>5.6</v>
      </c>
      <c r="C29" s="2">
        <v>1.949358868961792</v>
      </c>
      <c r="D29" s="2">
        <v>0.87177978870813433</v>
      </c>
      <c r="E29" t="s">
        <v>50</v>
      </c>
    </row>
    <row r="30" spans="1:5" x14ac:dyDescent="0.25">
      <c r="A30" t="s">
        <v>27</v>
      </c>
      <c r="B30" s="1">
        <v>4</v>
      </c>
      <c r="C30" s="2">
        <v>2.8722813232690143</v>
      </c>
      <c r="D30" s="2">
        <v>0.9574271077563381</v>
      </c>
      <c r="E30" t="s">
        <v>50</v>
      </c>
    </row>
    <row r="31" spans="1:5" x14ac:dyDescent="0.25">
      <c r="A31" t="s">
        <v>26</v>
      </c>
      <c r="B31" s="1">
        <v>4</v>
      </c>
      <c r="C31" s="2" t="s">
        <v>48</v>
      </c>
      <c r="D31" s="2" t="s">
        <v>48</v>
      </c>
      <c r="E31" t="s">
        <v>50</v>
      </c>
    </row>
    <row r="32" spans="1:5" x14ac:dyDescent="0.25">
      <c r="A32" t="s">
        <v>30</v>
      </c>
      <c r="B32" s="1">
        <v>3</v>
      </c>
      <c r="C32" s="2">
        <v>2.8284271247461903</v>
      </c>
      <c r="D32" s="2">
        <v>2</v>
      </c>
      <c r="E32" t="s">
        <v>52</v>
      </c>
    </row>
    <row r="33" spans="1:5" x14ac:dyDescent="0.25">
      <c r="A33" t="s">
        <v>29</v>
      </c>
      <c r="B33" s="1">
        <v>0</v>
      </c>
      <c r="C33" s="2">
        <v>0</v>
      </c>
      <c r="D33" s="2">
        <v>0</v>
      </c>
      <c r="E33" t="s">
        <v>51</v>
      </c>
    </row>
    <row r="34" spans="1:5" x14ac:dyDescent="0.25">
      <c r="A34" t="s">
        <v>31</v>
      </c>
      <c r="B34" s="1">
        <v>2.5</v>
      </c>
      <c r="C34" s="2">
        <v>1.2909944487358056</v>
      </c>
      <c r="D34" s="2">
        <v>0.6454972243679028</v>
      </c>
      <c r="E34" t="s">
        <v>52</v>
      </c>
    </row>
    <row r="35" spans="1:5" x14ac:dyDescent="0.25">
      <c r="A35" t="s">
        <v>32</v>
      </c>
      <c r="B35" s="1">
        <v>0</v>
      </c>
      <c r="C35" s="2">
        <v>0</v>
      </c>
      <c r="D35" s="2">
        <v>0</v>
      </c>
      <c r="E35" t="s">
        <v>51</v>
      </c>
    </row>
    <row r="37" spans="1:5" x14ac:dyDescent="0.25">
      <c r="A37" t="s">
        <v>35</v>
      </c>
      <c r="B37" s="1">
        <v>6.8888888888888902</v>
      </c>
      <c r="C37" s="2">
        <v>2.6666666666666674</v>
      </c>
      <c r="D37" s="2">
        <v>0.88888888888888917</v>
      </c>
      <c r="E37" t="s">
        <v>50</v>
      </c>
    </row>
    <row r="38" spans="1:5" x14ac:dyDescent="0.25">
      <c r="A38" t="s">
        <v>36</v>
      </c>
      <c r="B38" s="1">
        <v>6.333333333333333</v>
      </c>
      <c r="C38" s="2">
        <v>4.0999419275794402</v>
      </c>
      <c r="D38" s="2">
        <v>1.0586004537288471</v>
      </c>
      <c r="E38" t="s">
        <v>50</v>
      </c>
    </row>
    <row r="39" spans="1:5" x14ac:dyDescent="0.25">
      <c r="A39" t="s">
        <v>38</v>
      </c>
      <c r="B39" s="1">
        <v>4.25</v>
      </c>
      <c r="C39" s="2">
        <v>2.3754698783308417</v>
      </c>
      <c r="D39" s="2">
        <v>0.83985542973606053</v>
      </c>
      <c r="E39" t="s">
        <v>50</v>
      </c>
    </row>
    <row r="40" spans="1:5" x14ac:dyDescent="0.25">
      <c r="A40" t="s">
        <v>34</v>
      </c>
      <c r="B40" s="1">
        <v>3.5555555555555598</v>
      </c>
      <c r="C40" s="2">
        <v>2.6977356760397746</v>
      </c>
      <c r="D40" s="2">
        <v>0.89924522534659157</v>
      </c>
      <c r="E40" t="s">
        <v>52</v>
      </c>
    </row>
    <row r="41" spans="1:5" x14ac:dyDescent="0.25">
      <c r="A41" t="s">
        <v>37</v>
      </c>
      <c r="B41" s="1">
        <v>3.1538461538461537</v>
      </c>
      <c r="C41" s="2">
        <v>2.9957234475763901</v>
      </c>
      <c r="D41" s="2">
        <v>0.83086419210357176</v>
      </c>
      <c r="E41" t="s">
        <v>52</v>
      </c>
    </row>
    <row r="42" spans="1:5" x14ac:dyDescent="0.25">
      <c r="A42" t="s">
        <v>33</v>
      </c>
      <c r="B42" s="1">
        <v>2.6363636363636362</v>
      </c>
      <c r="C42" s="2">
        <v>2.656039430156385</v>
      </c>
      <c r="D42" s="2">
        <v>0.80082601983800872</v>
      </c>
      <c r="E42" t="s">
        <v>52</v>
      </c>
    </row>
    <row r="43" spans="1:5" x14ac:dyDescent="0.25">
      <c r="A43" t="s">
        <v>39</v>
      </c>
      <c r="B43" s="1">
        <v>2.3333333333333335</v>
      </c>
      <c r="C43" s="2">
        <v>1.5275252316519468</v>
      </c>
      <c r="D43" s="2">
        <v>0.88191710368819698</v>
      </c>
      <c r="E43" t="s">
        <v>52</v>
      </c>
    </row>
    <row r="44" spans="1:5" x14ac:dyDescent="0.25">
      <c r="A44" t="s">
        <v>42</v>
      </c>
      <c r="B44" s="1">
        <v>5.9090909090909092</v>
      </c>
      <c r="C44" s="2">
        <v>5.1469320076050247</v>
      </c>
      <c r="D44" s="2">
        <v>1.5518583900633194</v>
      </c>
      <c r="E44" t="s">
        <v>50</v>
      </c>
    </row>
    <row r="45" spans="1:5" x14ac:dyDescent="0.25">
      <c r="A45" t="s">
        <v>45</v>
      </c>
      <c r="B45" s="1">
        <v>5</v>
      </c>
      <c r="C45" s="2" t="s">
        <v>48</v>
      </c>
      <c r="D45" s="2" t="s">
        <v>48</v>
      </c>
      <c r="E45" t="s">
        <v>50</v>
      </c>
    </row>
    <row r="46" spans="1:5" x14ac:dyDescent="0.25">
      <c r="A46" t="s">
        <v>43</v>
      </c>
      <c r="B46" s="1">
        <v>3.6</v>
      </c>
      <c r="C46" s="2">
        <v>2.8809720581775866</v>
      </c>
      <c r="D46" s="2">
        <v>1.2884098726725124</v>
      </c>
      <c r="E46" t="s">
        <v>52</v>
      </c>
    </row>
    <row r="47" spans="1:5" x14ac:dyDescent="0.25">
      <c r="A47" t="s">
        <v>41</v>
      </c>
      <c r="B47" s="1">
        <v>3.3333333333333335</v>
      </c>
      <c r="C47" s="2">
        <v>2.0816659994661326</v>
      </c>
      <c r="D47" s="2">
        <v>1.2018504251546631</v>
      </c>
      <c r="E47" t="s">
        <v>52</v>
      </c>
    </row>
    <row r="48" spans="1:5" x14ac:dyDescent="0.25">
      <c r="A48" t="s">
        <v>44</v>
      </c>
      <c r="B48" s="1">
        <v>2.8</v>
      </c>
      <c r="C48" s="2">
        <v>2.3874672772626644</v>
      </c>
      <c r="D48" s="2">
        <v>1.0677078252031311</v>
      </c>
      <c r="E48" t="s">
        <v>52</v>
      </c>
    </row>
    <row r="49" spans="1:5" x14ac:dyDescent="0.25">
      <c r="A49" t="s">
        <v>40</v>
      </c>
      <c r="B49" s="1">
        <v>2.1428571428571428</v>
      </c>
      <c r="C49" s="2">
        <v>1.3451854182690983</v>
      </c>
      <c r="D49" s="2">
        <v>0.50843229771577658</v>
      </c>
      <c r="E49" t="s">
        <v>51</v>
      </c>
    </row>
    <row r="50" spans="1:5" x14ac:dyDescent="0.25">
      <c r="A50" t="s">
        <v>54</v>
      </c>
      <c r="B50" s="1">
        <v>0</v>
      </c>
      <c r="C50" s="2">
        <v>0</v>
      </c>
      <c r="D50" s="2">
        <v>0</v>
      </c>
      <c r="E50" t="s">
        <v>51</v>
      </c>
    </row>
  </sheetData>
  <conditionalFormatting sqref="B5:B5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/>
  </sheetViews>
  <sheetFormatPr defaultRowHeight="15" x14ac:dyDescent="0.25"/>
  <cols>
    <col min="1" max="1" width="12.28515625" customWidth="1"/>
    <col min="2" max="2" width="22.5703125" bestFit="1" customWidth="1"/>
  </cols>
  <sheetData>
    <row r="1" spans="1:5" x14ac:dyDescent="0.25">
      <c r="A1" t="s">
        <v>0</v>
      </c>
      <c r="B1" s="1" t="s">
        <v>55</v>
      </c>
      <c r="C1" s="3" t="s">
        <v>46</v>
      </c>
      <c r="D1" s="3" t="s">
        <v>47</v>
      </c>
      <c r="E1" t="s">
        <v>90</v>
      </c>
    </row>
    <row r="3" spans="1:5" x14ac:dyDescent="0.25">
      <c r="A3" t="s">
        <v>57</v>
      </c>
      <c r="B3" s="2">
        <v>5.916666666666667</v>
      </c>
      <c r="C3" s="5">
        <v>2.6851713032013866</v>
      </c>
      <c r="D3" s="2">
        <v>0.54810829706729469</v>
      </c>
    </row>
    <row r="4" spans="1:5" x14ac:dyDescent="0.25">
      <c r="A4" t="s">
        <v>58</v>
      </c>
      <c r="B4" s="2">
        <v>0</v>
      </c>
      <c r="C4" s="2">
        <v>0</v>
      </c>
      <c r="D4" s="2">
        <v>0</v>
      </c>
    </row>
    <row r="5" spans="1:5" x14ac:dyDescent="0.25">
      <c r="A5" t="s">
        <v>59</v>
      </c>
      <c r="B5" s="2">
        <v>3.85</v>
      </c>
      <c r="C5" s="2">
        <v>3.0655127501043986</v>
      </c>
      <c r="D5" s="2">
        <v>0.68546948951257602</v>
      </c>
      <c r="E5" t="s">
        <v>52</v>
      </c>
    </row>
    <row r="6" spans="1:5" x14ac:dyDescent="0.25">
      <c r="B6" s="2"/>
      <c r="C6" s="2"/>
      <c r="D6" s="2"/>
    </row>
    <row r="7" spans="1:5" x14ac:dyDescent="0.25">
      <c r="A7" s="4" t="s">
        <v>4</v>
      </c>
      <c r="B7" s="2">
        <v>8.5</v>
      </c>
      <c r="C7" s="2">
        <v>2.9211869733608857</v>
      </c>
      <c r="D7" s="2">
        <v>0.73029674334022143</v>
      </c>
      <c r="E7" t="s">
        <v>50</v>
      </c>
    </row>
    <row r="8" spans="1:5" x14ac:dyDescent="0.25">
      <c r="A8" s="4" t="s">
        <v>60</v>
      </c>
      <c r="B8" s="2">
        <v>7.3</v>
      </c>
      <c r="C8" s="2">
        <v>3.9616583449491536</v>
      </c>
      <c r="D8" s="2">
        <v>0.88585373629356179</v>
      </c>
      <c r="E8" t="s">
        <v>50</v>
      </c>
    </row>
    <row r="9" spans="1:5" ht="15.75" x14ac:dyDescent="0.25">
      <c r="A9" s="4" t="s">
        <v>61</v>
      </c>
      <c r="B9" s="2">
        <v>6.8571428571428568</v>
      </c>
      <c r="C9" s="2">
        <v>4.054572781386522</v>
      </c>
      <c r="D9" s="2">
        <v>1.0836301569776747</v>
      </c>
      <c r="E9" t="s">
        <v>50</v>
      </c>
    </row>
    <row r="10" spans="1:5" x14ac:dyDescent="0.25">
      <c r="A10" s="4" t="s">
        <v>7</v>
      </c>
      <c r="B10" s="2">
        <v>4.75</v>
      </c>
      <c r="C10" s="2">
        <v>3.370036032024414</v>
      </c>
      <c r="D10" s="2">
        <v>1.1914876655437341</v>
      </c>
      <c r="E10" t="s">
        <v>50</v>
      </c>
    </row>
    <row r="11" spans="1:5" x14ac:dyDescent="0.25">
      <c r="A11" s="4" t="s">
        <v>8</v>
      </c>
      <c r="B11" s="2">
        <v>4.4000000000000004</v>
      </c>
      <c r="C11" s="2">
        <v>2.9439202887759488</v>
      </c>
      <c r="D11" s="2">
        <v>0.58878405775518972</v>
      </c>
      <c r="E11" t="s">
        <v>52</v>
      </c>
    </row>
    <row r="12" spans="1:5" x14ac:dyDescent="0.25">
      <c r="A12" s="4" t="s">
        <v>5</v>
      </c>
      <c r="B12" s="2">
        <v>3.6190476190476191</v>
      </c>
      <c r="C12" s="2">
        <v>2.334013506306047</v>
      </c>
      <c r="D12" s="2">
        <v>0.50932350312841668</v>
      </c>
      <c r="E12" t="s">
        <v>52</v>
      </c>
    </row>
    <row r="13" spans="1:5" x14ac:dyDescent="0.25">
      <c r="A13" s="4" t="s">
        <v>11</v>
      </c>
      <c r="B13" s="2">
        <v>3.4285714285714284</v>
      </c>
      <c r="C13" s="2">
        <v>1.7415415679698927</v>
      </c>
      <c r="D13" s="2">
        <v>0.46544656229774439</v>
      </c>
      <c r="E13" t="s">
        <v>52</v>
      </c>
    </row>
    <row r="14" spans="1:5" x14ac:dyDescent="0.25">
      <c r="A14" s="4" t="s">
        <v>13</v>
      </c>
      <c r="B14" s="2">
        <v>2.9230769230769229</v>
      </c>
      <c r="C14" s="2">
        <v>2.2159098380250968</v>
      </c>
      <c r="D14" s="2">
        <v>0.61458281098496848</v>
      </c>
      <c r="E14" t="s">
        <v>51</v>
      </c>
    </row>
    <row r="15" spans="1:5" x14ac:dyDescent="0.25">
      <c r="A15" s="4" t="s">
        <v>19</v>
      </c>
      <c r="B15" s="2">
        <v>2.75</v>
      </c>
      <c r="C15" s="2">
        <v>2.8722813232690143</v>
      </c>
      <c r="D15" s="2">
        <v>1.4361406616345072</v>
      </c>
      <c r="E15" t="s">
        <v>51</v>
      </c>
    </row>
    <row r="16" spans="1:5" x14ac:dyDescent="0.25">
      <c r="A16" s="4" t="s">
        <v>12</v>
      </c>
      <c r="B16" s="2">
        <v>0</v>
      </c>
      <c r="C16" s="2">
        <v>0</v>
      </c>
      <c r="D16" s="2">
        <v>0</v>
      </c>
      <c r="E16" t="s">
        <v>51</v>
      </c>
    </row>
    <row r="17" spans="1:5" x14ac:dyDescent="0.25">
      <c r="A17" s="4" t="s">
        <v>17</v>
      </c>
      <c r="B17" s="2">
        <v>0</v>
      </c>
      <c r="C17" s="2">
        <v>0</v>
      </c>
      <c r="D17" s="2">
        <v>0</v>
      </c>
      <c r="E17" t="s">
        <v>51</v>
      </c>
    </row>
    <row r="18" spans="1:5" x14ac:dyDescent="0.25">
      <c r="A18" s="4"/>
      <c r="B18" s="2"/>
      <c r="C18" s="2"/>
      <c r="D18" s="2"/>
    </row>
    <row r="19" spans="1:5" x14ac:dyDescent="0.25">
      <c r="A19" s="4" t="s">
        <v>39</v>
      </c>
      <c r="B19" s="2">
        <v>5.375</v>
      </c>
      <c r="C19" s="2">
        <v>3.5753787678137448</v>
      </c>
      <c r="D19" s="2">
        <v>0.89384469195343619</v>
      </c>
      <c r="E19" t="s">
        <v>50</v>
      </c>
    </row>
    <row r="20" spans="1:5" x14ac:dyDescent="0.25">
      <c r="A20" s="4" t="s">
        <v>34</v>
      </c>
      <c r="B20" s="2">
        <v>4</v>
      </c>
      <c r="C20" s="2">
        <v>3.3911649915626341</v>
      </c>
      <c r="D20" s="2">
        <v>0.94053994312596034</v>
      </c>
      <c r="E20" t="s">
        <v>52</v>
      </c>
    </row>
    <row r="21" spans="1:5" x14ac:dyDescent="0.25">
      <c r="A21" s="4" t="s">
        <v>42</v>
      </c>
      <c r="B21" s="2">
        <v>6</v>
      </c>
      <c r="C21" s="2">
        <v>3.5</v>
      </c>
      <c r="D21" s="2">
        <v>0.84887468762716545</v>
      </c>
      <c r="E21" t="s">
        <v>50</v>
      </c>
    </row>
    <row r="22" spans="1:5" x14ac:dyDescent="0.25">
      <c r="A22" s="4" t="s">
        <v>40</v>
      </c>
      <c r="B22" s="2">
        <v>4.666666666666667</v>
      </c>
      <c r="C22" s="2">
        <v>2.5702257889260642</v>
      </c>
      <c r="D22" s="2">
        <v>0.74196027555729072</v>
      </c>
      <c r="E22" t="s">
        <v>50</v>
      </c>
    </row>
    <row r="23" spans="1:5" x14ac:dyDescent="0.25">
      <c r="A23" s="4" t="s">
        <v>54</v>
      </c>
      <c r="B23" s="2">
        <v>3.1666666666666665</v>
      </c>
      <c r="C23" s="2">
        <v>1.6020819787597222</v>
      </c>
      <c r="D23" s="2">
        <v>0.6540472290116196</v>
      </c>
      <c r="E23" t="s">
        <v>52</v>
      </c>
    </row>
    <row r="24" spans="1:5" x14ac:dyDescent="0.25">
      <c r="A24" s="4" t="s">
        <v>43</v>
      </c>
      <c r="B24" s="2">
        <v>3</v>
      </c>
      <c r="C24" s="2" t="s">
        <v>48</v>
      </c>
      <c r="D24" s="2" t="s">
        <v>48</v>
      </c>
      <c r="E24" t="s">
        <v>52</v>
      </c>
    </row>
    <row r="25" spans="1:5" x14ac:dyDescent="0.25">
      <c r="A25" s="4" t="s">
        <v>41</v>
      </c>
      <c r="B25" s="2">
        <v>0</v>
      </c>
      <c r="C25" s="2">
        <v>0</v>
      </c>
      <c r="D25" s="2">
        <v>0</v>
      </c>
      <c r="E25" t="s">
        <v>51</v>
      </c>
    </row>
    <row r="26" spans="1:5" x14ac:dyDescent="0.25">
      <c r="A26" s="4" t="s">
        <v>45</v>
      </c>
      <c r="B26" s="2">
        <v>0</v>
      </c>
      <c r="C26" s="2">
        <v>0</v>
      </c>
      <c r="D26" s="2">
        <v>0</v>
      </c>
      <c r="E26" t="s">
        <v>51</v>
      </c>
    </row>
    <row r="27" spans="1:5" x14ac:dyDescent="0.25">
      <c r="A27" s="4" t="s">
        <v>44</v>
      </c>
      <c r="B27" s="2">
        <v>0</v>
      </c>
      <c r="C27" s="2">
        <v>0</v>
      </c>
      <c r="D27" s="2">
        <v>0</v>
      </c>
      <c r="E27" t="s">
        <v>51</v>
      </c>
    </row>
  </sheetData>
  <conditionalFormatting sqref="B5:B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/>
  </sheetViews>
  <sheetFormatPr defaultRowHeight="15" x14ac:dyDescent="0.25"/>
  <cols>
    <col min="1" max="1" width="12.28515625" style="4" customWidth="1"/>
    <col min="2" max="2" width="22.5703125" style="1" bestFit="1" customWidth="1"/>
    <col min="3" max="4" width="9.140625" style="1"/>
  </cols>
  <sheetData>
    <row r="1" spans="1:5" x14ac:dyDescent="0.25">
      <c r="A1" s="4" t="s">
        <v>0</v>
      </c>
      <c r="B1" s="1" t="s">
        <v>55</v>
      </c>
      <c r="C1" s="3" t="s">
        <v>46</v>
      </c>
      <c r="D1" s="3" t="s">
        <v>47</v>
      </c>
      <c r="E1" t="s">
        <v>90</v>
      </c>
    </row>
    <row r="3" spans="1:5" x14ac:dyDescent="0.25">
      <c r="A3" s="4" t="s">
        <v>62</v>
      </c>
      <c r="B3" s="2">
        <v>5.333333333333333</v>
      </c>
      <c r="C3" s="2">
        <v>3.3813212407775355</v>
      </c>
      <c r="D3" s="2">
        <v>0.73786478737262184</v>
      </c>
    </row>
    <row r="4" spans="1:5" x14ac:dyDescent="0.25">
      <c r="A4" s="4" t="s">
        <v>58</v>
      </c>
      <c r="B4" s="2">
        <v>0</v>
      </c>
      <c r="C4" s="2">
        <v>0</v>
      </c>
      <c r="D4" s="2">
        <v>0</v>
      </c>
    </row>
    <row r="5" spans="1:5" x14ac:dyDescent="0.25">
      <c r="A5" s="4" t="s">
        <v>59</v>
      </c>
      <c r="B5" s="2">
        <v>9.8095238095238102</v>
      </c>
      <c r="C5" s="2">
        <v>4.7604521593967055</v>
      </c>
      <c r="D5" s="2">
        <v>1.0388158267929233</v>
      </c>
      <c r="E5" t="s">
        <v>50</v>
      </c>
    </row>
    <row r="6" spans="1:5" x14ac:dyDescent="0.25">
      <c r="B6" s="2"/>
      <c r="C6" s="2"/>
      <c r="D6" s="2"/>
    </row>
    <row r="7" spans="1:5" x14ac:dyDescent="0.25">
      <c r="A7" s="4" t="s">
        <v>7</v>
      </c>
      <c r="B7" s="2">
        <v>10.666666666666666</v>
      </c>
      <c r="C7" s="2">
        <v>5.0839112744179404</v>
      </c>
      <c r="D7" s="2">
        <v>0.97839918094045708</v>
      </c>
      <c r="E7" t="s">
        <v>50</v>
      </c>
    </row>
    <row r="8" spans="1:5" x14ac:dyDescent="0.25">
      <c r="A8" s="4" t="s">
        <v>6</v>
      </c>
      <c r="B8" s="2">
        <v>9.9090909090909083</v>
      </c>
      <c r="C8" s="2">
        <v>7.1197548476692019</v>
      </c>
      <c r="D8" s="2">
        <v>2.1466868571847919</v>
      </c>
      <c r="E8" t="s">
        <v>50</v>
      </c>
    </row>
    <row r="9" spans="1:5" x14ac:dyDescent="0.25">
      <c r="A9" s="4" t="s">
        <v>5</v>
      </c>
      <c r="B9" s="2">
        <v>8.65</v>
      </c>
      <c r="C9" s="2">
        <v>6.5072833688187623</v>
      </c>
      <c r="D9" s="2">
        <v>1.4550727961532588</v>
      </c>
      <c r="E9" t="s">
        <v>50</v>
      </c>
    </row>
    <row r="10" spans="1:5" x14ac:dyDescent="0.25">
      <c r="A10" s="4" t="s">
        <v>19</v>
      </c>
      <c r="B10" s="2">
        <v>7.5625</v>
      </c>
      <c r="C10" s="2">
        <v>3.3059290171851341</v>
      </c>
      <c r="D10" s="2">
        <v>0.82648225429628353</v>
      </c>
      <c r="E10" t="s">
        <v>50</v>
      </c>
    </row>
    <row r="11" spans="1:5" x14ac:dyDescent="0.25">
      <c r="A11" s="4" t="s">
        <v>4</v>
      </c>
      <c r="B11" s="2">
        <v>7.1818181818181817</v>
      </c>
      <c r="C11" s="2">
        <v>3.4590992997264425</v>
      </c>
      <c r="D11" s="2">
        <v>0.73748244864686796</v>
      </c>
      <c r="E11" t="s">
        <v>50</v>
      </c>
    </row>
    <row r="12" spans="1:5" x14ac:dyDescent="0.25">
      <c r="A12" s="4" t="s">
        <v>60</v>
      </c>
      <c r="B12" s="2">
        <v>5.9523809523809526</v>
      </c>
      <c r="C12" s="2">
        <v>3.0245031075565203</v>
      </c>
      <c r="D12" s="2">
        <v>0.6600006871431866</v>
      </c>
      <c r="E12" t="s">
        <v>50</v>
      </c>
    </row>
    <row r="13" spans="1:5" x14ac:dyDescent="0.25">
      <c r="A13" s="4" t="s">
        <v>8</v>
      </c>
      <c r="B13" s="2">
        <v>5.666666666666667</v>
      </c>
      <c r="C13" s="2">
        <v>1.366260102127947</v>
      </c>
      <c r="D13" s="2">
        <v>0.5577733510227173</v>
      </c>
      <c r="E13" t="s">
        <v>52</v>
      </c>
    </row>
    <row r="14" spans="1:5" ht="15.75" x14ac:dyDescent="0.25">
      <c r="A14" s="4" t="s">
        <v>61</v>
      </c>
      <c r="B14" s="2">
        <v>4.4615384615384617</v>
      </c>
      <c r="C14" s="2">
        <v>3.0445411426405076</v>
      </c>
      <c r="D14" s="2">
        <v>0.84440378461923649</v>
      </c>
      <c r="E14" t="s">
        <v>52</v>
      </c>
    </row>
    <row r="15" spans="1:5" x14ac:dyDescent="0.25">
      <c r="A15" s="4" t="s">
        <v>12</v>
      </c>
      <c r="B15" s="2">
        <v>3.7692307692307692</v>
      </c>
      <c r="C15" s="2">
        <v>2.743290182543769</v>
      </c>
      <c r="D15" s="2">
        <v>0.76085180127988672</v>
      </c>
      <c r="E15" t="s">
        <v>52</v>
      </c>
    </row>
    <row r="16" spans="1:5" x14ac:dyDescent="0.25">
      <c r="A16" s="4" t="s">
        <v>13</v>
      </c>
      <c r="B16" s="2">
        <v>3.7142857142857144</v>
      </c>
      <c r="C16" s="2">
        <v>3.6625518036316858</v>
      </c>
      <c r="D16" s="2">
        <v>0.79923432746853518</v>
      </c>
      <c r="E16" t="s">
        <v>51</v>
      </c>
    </row>
    <row r="17" spans="1:5" x14ac:dyDescent="0.25">
      <c r="A17" s="4" t="s">
        <v>15</v>
      </c>
      <c r="B17" s="2">
        <v>2.4</v>
      </c>
      <c r="C17" s="2">
        <v>0.89442719099991574</v>
      </c>
      <c r="D17" s="2">
        <v>0.39999999999999991</v>
      </c>
      <c r="E17" t="s">
        <v>51</v>
      </c>
    </row>
    <row r="18" spans="1:5" x14ac:dyDescent="0.25">
      <c r="A18" s="4" t="s">
        <v>17</v>
      </c>
      <c r="B18" s="2">
        <v>2.2857142857142856</v>
      </c>
      <c r="C18" s="2">
        <v>2.2336094083368714</v>
      </c>
      <c r="D18" s="2">
        <v>0.5969572244193877</v>
      </c>
      <c r="E18" t="s">
        <v>51</v>
      </c>
    </row>
    <row r="19" spans="1:5" x14ac:dyDescent="0.25">
      <c r="B19" s="2"/>
      <c r="C19" s="2"/>
      <c r="D19" s="2"/>
    </row>
    <row r="20" spans="1:5" x14ac:dyDescent="0.25">
      <c r="A20" s="4" t="s">
        <v>34</v>
      </c>
      <c r="B20" s="2">
        <v>4.5714285714285712</v>
      </c>
      <c r="C20" s="2">
        <v>4.2915710896573085</v>
      </c>
      <c r="D20" s="2">
        <v>1.1469706191772686</v>
      </c>
      <c r="E20" t="s">
        <v>52</v>
      </c>
    </row>
    <row r="21" spans="1:5" x14ac:dyDescent="0.25">
      <c r="A21" s="4" t="s">
        <v>39</v>
      </c>
      <c r="B21" s="2">
        <v>3.5</v>
      </c>
      <c r="C21" s="2">
        <v>2.8600699292150185</v>
      </c>
      <c r="D21" s="2">
        <v>0.56090586074258908</v>
      </c>
      <c r="E21" t="s">
        <v>51</v>
      </c>
    </row>
    <row r="22" spans="1:5" x14ac:dyDescent="0.25">
      <c r="A22" s="4" t="s">
        <v>40</v>
      </c>
      <c r="B22" s="2">
        <v>4.9000000000000004</v>
      </c>
      <c r="C22" s="2">
        <v>3.790641834470962</v>
      </c>
      <c r="D22" s="2">
        <v>0.69207334672083665</v>
      </c>
      <c r="E22" t="s">
        <v>52</v>
      </c>
    </row>
    <row r="23" spans="1:5" x14ac:dyDescent="0.25">
      <c r="A23" s="4" t="s">
        <v>41</v>
      </c>
      <c r="B23" s="2">
        <v>4.166666666666667</v>
      </c>
      <c r="C23" s="2">
        <v>3.0605010483034745</v>
      </c>
      <c r="D23" s="2">
        <v>1.2494443209327541</v>
      </c>
      <c r="E23" t="s">
        <v>52</v>
      </c>
    </row>
    <row r="24" spans="1:5" x14ac:dyDescent="0.25">
      <c r="A24" s="4" t="s">
        <v>43</v>
      </c>
      <c r="B24" s="2">
        <v>3.7857142857142856</v>
      </c>
      <c r="C24" s="2">
        <v>2.7225149975873251</v>
      </c>
      <c r="D24" s="2">
        <v>0.72762273938038957</v>
      </c>
      <c r="E24" t="s">
        <v>52</v>
      </c>
    </row>
    <row r="25" spans="1:5" x14ac:dyDescent="0.25">
      <c r="A25" s="4" t="s">
        <v>42</v>
      </c>
      <c r="B25" s="2">
        <v>3.5263157894736841</v>
      </c>
      <c r="C25" s="2">
        <v>2.6743310908759468</v>
      </c>
      <c r="D25" s="2">
        <v>0.61353362982616533</v>
      </c>
      <c r="E25" t="s">
        <v>51</v>
      </c>
    </row>
    <row r="26" spans="1:5" x14ac:dyDescent="0.25">
      <c r="A26" s="4" t="s">
        <v>45</v>
      </c>
      <c r="B26" s="2">
        <v>1.3333333333333333</v>
      </c>
      <c r="C26" s="2">
        <v>0.57735026918962584</v>
      </c>
      <c r="D26" s="2">
        <v>0.33333333333333337</v>
      </c>
      <c r="E26" t="s">
        <v>51</v>
      </c>
    </row>
    <row r="27" spans="1:5" x14ac:dyDescent="0.25">
      <c r="A27" s="4" t="s">
        <v>54</v>
      </c>
      <c r="B27" s="2">
        <v>1</v>
      </c>
      <c r="C27" s="2" t="s">
        <v>48</v>
      </c>
      <c r="D27" s="2" t="s">
        <v>48</v>
      </c>
      <c r="E27" t="s">
        <v>51</v>
      </c>
    </row>
  </sheetData>
  <conditionalFormatting sqref="B5:B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/>
  </sheetViews>
  <sheetFormatPr defaultRowHeight="15" x14ac:dyDescent="0.25"/>
  <cols>
    <col min="1" max="1" width="12.28515625" customWidth="1"/>
    <col min="17" max="17" width="12.28515625" customWidth="1"/>
    <col min="18" max="18" width="18.42578125" style="1" bestFit="1" customWidth="1"/>
    <col min="19" max="20" width="9.140625" style="1"/>
  </cols>
  <sheetData>
    <row r="1" spans="1:21" ht="15.75" thickBot="1" x14ac:dyDescent="0.3">
      <c r="B1" t="s">
        <v>68</v>
      </c>
      <c r="E1" t="s">
        <v>69</v>
      </c>
      <c r="H1" t="s">
        <v>70</v>
      </c>
      <c r="K1" t="s">
        <v>71</v>
      </c>
      <c r="N1" t="s">
        <v>72</v>
      </c>
    </row>
    <row r="2" spans="1:21" x14ac:dyDescent="0.25">
      <c r="A2" t="s">
        <v>0</v>
      </c>
      <c r="B2" t="s">
        <v>66</v>
      </c>
      <c r="C2" t="s">
        <v>67</v>
      </c>
      <c r="E2" t="s">
        <v>66</v>
      </c>
      <c r="F2" t="s">
        <v>67</v>
      </c>
      <c r="H2" t="s">
        <v>66</v>
      </c>
      <c r="I2" t="s">
        <v>67</v>
      </c>
      <c r="K2" t="s">
        <v>66</v>
      </c>
      <c r="L2" t="s">
        <v>67</v>
      </c>
      <c r="N2" t="s">
        <v>66</v>
      </c>
      <c r="O2" t="s">
        <v>67</v>
      </c>
      <c r="Q2" s="7" t="s">
        <v>0</v>
      </c>
      <c r="R2" s="18" t="s">
        <v>73</v>
      </c>
      <c r="S2" s="18" t="s">
        <v>46</v>
      </c>
      <c r="T2" s="18" t="s">
        <v>47</v>
      </c>
      <c r="U2" s="9" t="s">
        <v>90</v>
      </c>
    </row>
    <row r="3" spans="1:21" x14ac:dyDescent="0.25">
      <c r="Q3" s="10"/>
      <c r="R3" s="19"/>
      <c r="S3" s="19"/>
      <c r="T3" s="19"/>
      <c r="U3" s="12"/>
    </row>
    <row r="4" spans="1:21" x14ac:dyDescent="0.25">
      <c r="A4" t="s">
        <v>8</v>
      </c>
      <c r="B4">
        <v>2</v>
      </c>
      <c r="C4">
        <v>0.23891843071919597</v>
      </c>
      <c r="E4" s="6">
        <v>2</v>
      </c>
      <c r="F4" s="6">
        <v>7.6777449427171116E-2</v>
      </c>
      <c r="G4" s="6"/>
      <c r="H4" s="6">
        <v>1</v>
      </c>
      <c r="I4" s="6">
        <v>3.0850185371591482E-2</v>
      </c>
      <c r="J4" s="6"/>
      <c r="K4" s="6">
        <v>2</v>
      </c>
      <c r="L4" s="6">
        <v>3.0006541541662698E-2</v>
      </c>
      <c r="M4" s="6"/>
      <c r="N4" s="6" t="s">
        <v>74</v>
      </c>
      <c r="O4" s="6" t="s">
        <v>74</v>
      </c>
      <c r="Q4" s="10" t="s">
        <v>8</v>
      </c>
      <c r="R4" s="13">
        <v>9.4138151764905309E-2</v>
      </c>
      <c r="S4" s="13">
        <v>9.8962877349318509E-2</v>
      </c>
      <c r="T4" s="13">
        <v>4.9481438674659255E-2</v>
      </c>
      <c r="U4" s="12" t="s">
        <v>50</v>
      </c>
    </row>
    <row r="5" spans="1:21" x14ac:dyDescent="0.25">
      <c r="A5" t="s">
        <v>14</v>
      </c>
      <c r="B5">
        <v>2</v>
      </c>
      <c r="C5">
        <v>8.6424525397321608E-2</v>
      </c>
      <c r="E5" s="6">
        <v>1</v>
      </c>
      <c r="F5" s="6">
        <v>3.9844007989469479E-2</v>
      </c>
      <c r="G5" s="6"/>
      <c r="H5" s="6">
        <v>1</v>
      </c>
      <c r="I5" s="6">
        <v>2.6725317989376766E-2</v>
      </c>
      <c r="J5" s="6"/>
      <c r="K5" s="6" t="s">
        <v>74</v>
      </c>
      <c r="L5" s="6" t="s">
        <v>74</v>
      </c>
      <c r="M5" s="6"/>
      <c r="N5" s="6" t="s">
        <v>74</v>
      </c>
      <c r="O5" s="6" t="s">
        <v>74</v>
      </c>
      <c r="Q5" s="10" t="s">
        <v>14</v>
      </c>
      <c r="R5" s="13">
        <v>5.0997950458722609E-2</v>
      </c>
      <c r="S5" s="13">
        <v>3.1373661975290068E-2</v>
      </c>
      <c r="T5" s="13">
        <v>1.8113592186898047E-2</v>
      </c>
      <c r="U5" s="12" t="s">
        <v>50</v>
      </c>
    </row>
    <row r="6" spans="1:21" x14ac:dyDescent="0.25">
      <c r="A6" t="s">
        <v>18</v>
      </c>
      <c r="B6">
        <v>2</v>
      </c>
      <c r="C6">
        <v>8.2741076117305676E-2</v>
      </c>
      <c r="E6" s="6">
        <v>1</v>
      </c>
      <c r="F6" s="6">
        <v>4.8363741961530156E-2</v>
      </c>
      <c r="G6" s="6"/>
      <c r="H6" s="6">
        <v>2</v>
      </c>
      <c r="I6" s="6">
        <v>4.4568684826336073E-2</v>
      </c>
      <c r="J6" s="6"/>
      <c r="K6" s="6">
        <v>2</v>
      </c>
      <c r="L6" s="6">
        <v>3.6943684445198501E-2</v>
      </c>
      <c r="M6" s="6"/>
      <c r="N6" s="6">
        <v>1</v>
      </c>
      <c r="O6" s="6">
        <v>1.6274178864242367E-3</v>
      </c>
      <c r="Q6" s="10" t="s">
        <v>18</v>
      </c>
      <c r="R6" s="13">
        <v>4.284892104735892E-2</v>
      </c>
      <c r="S6" s="13">
        <v>2.8977745838272114E-2</v>
      </c>
      <c r="T6" s="13">
        <v>1.2959241905817613E-2</v>
      </c>
      <c r="U6" s="12" t="s">
        <v>50</v>
      </c>
    </row>
    <row r="7" spans="1:21" x14ac:dyDescent="0.25">
      <c r="A7" t="s">
        <v>10</v>
      </c>
      <c r="B7">
        <v>2</v>
      </c>
      <c r="C7">
        <v>6.3377969080949378E-2</v>
      </c>
      <c r="E7" s="6">
        <v>1</v>
      </c>
      <c r="F7" s="6">
        <v>1.9630183942280919E-2</v>
      </c>
      <c r="G7" s="6"/>
      <c r="H7" s="6">
        <v>2</v>
      </c>
      <c r="I7" s="6">
        <v>1.5342110142246497E-2</v>
      </c>
      <c r="J7" s="6"/>
      <c r="K7" s="6">
        <v>2</v>
      </c>
      <c r="L7" s="6">
        <v>1.0633952047211908E-2</v>
      </c>
      <c r="M7" s="6"/>
      <c r="N7" s="6" t="s">
        <v>74</v>
      </c>
      <c r="O7" s="6" t="s">
        <v>74</v>
      </c>
      <c r="Q7" s="10" t="s">
        <v>10</v>
      </c>
      <c r="R7" s="13">
        <v>2.7246053803172174E-2</v>
      </c>
      <c r="S7" s="13">
        <v>2.4366524679098663E-2</v>
      </c>
      <c r="T7" s="13">
        <v>1.2183262339549332E-2</v>
      </c>
      <c r="U7" s="12" t="s">
        <v>50</v>
      </c>
    </row>
    <row r="8" spans="1:21" x14ac:dyDescent="0.25">
      <c r="A8" t="s">
        <v>1</v>
      </c>
      <c r="B8">
        <v>1</v>
      </c>
      <c r="C8">
        <v>1.5668844717526362E-2</v>
      </c>
      <c r="E8" s="6" t="s">
        <v>74</v>
      </c>
      <c r="F8" s="6" t="s">
        <v>74</v>
      </c>
      <c r="G8" s="6"/>
      <c r="H8" s="6" t="s">
        <v>74</v>
      </c>
      <c r="I8" s="6" t="s">
        <v>74</v>
      </c>
      <c r="J8" s="6"/>
      <c r="K8" s="6" t="s">
        <v>74</v>
      </c>
      <c r="L8" s="6" t="s">
        <v>74</v>
      </c>
      <c r="M8" s="6"/>
      <c r="N8" s="6" t="s">
        <v>74</v>
      </c>
      <c r="O8" s="6" t="s">
        <v>74</v>
      </c>
      <c r="Q8" s="10" t="s">
        <v>1</v>
      </c>
      <c r="R8" s="13">
        <v>1.5668844717526362E-2</v>
      </c>
      <c r="S8" s="13" t="s">
        <v>48</v>
      </c>
      <c r="T8" s="13" t="s">
        <v>48</v>
      </c>
      <c r="U8" s="12" t="s">
        <v>50</v>
      </c>
    </row>
    <row r="9" spans="1:21" x14ac:dyDescent="0.25">
      <c r="A9" t="s">
        <v>12</v>
      </c>
      <c r="B9">
        <v>2</v>
      </c>
      <c r="C9">
        <v>1.9186890808486463E-2</v>
      </c>
      <c r="E9" s="6">
        <v>1</v>
      </c>
      <c r="F9" s="6">
        <v>1.2018543458601537E-2</v>
      </c>
      <c r="G9" s="6"/>
      <c r="H9" s="6">
        <v>1</v>
      </c>
      <c r="I9" s="6">
        <v>1.1900528392006121E-2</v>
      </c>
      <c r="J9" s="6"/>
      <c r="K9" s="6" t="s">
        <v>74</v>
      </c>
      <c r="L9" s="6" t="s">
        <v>74</v>
      </c>
      <c r="M9" s="6"/>
      <c r="N9" s="6" t="s">
        <v>74</v>
      </c>
      <c r="O9" s="6" t="s">
        <v>74</v>
      </c>
      <c r="Q9" s="10" t="s">
        <v>12</v>
      </c>
      <c r="R9" s="13">
        <v>1.4368654219698041E-2</v>
      </c>
      <c r="S9" s="13">
        <v>4.1731324874895162E-3</v>
      </c>
      <c r="T9" s="13">
        <v>2.4093591650160449E-3</v>
      </c>
      <c r="U9" s="12" t="s">
        <v>52</v>
      </c>
    </row>
    <row r="10" spans="1:21" x14ac:dyDescent="0.25">
      <c r="A10" t="s">
        <v>5</v>
      </c>
      <c r="B10">
        <v>2</v>
      </c>
      <c r="C10">
        <v>1.3601719255079012E-2</v>
      </c>
      <c r="E10" s="6">
        <v>2</v>
      </c>
      <c r="F10" s="6">
        <v>4.882955026492981E-3</v>
      </c>
      <c r="G10" s="6"/>
      <c r="H10" s="6">
        <v>1</v>
      </c>
      <c r="I10" s="6">
        <v>2.5023633835219001E-3</v>
      </c>
      <c r="J10" s="6"/>
      <c r="K10" s="6">
        <v>2</v>
      </c>
      <c r="L10" s="6">
        <v>8.8706341115088157E-4</v>
      </c>
      <c r="M10" s="6"/>
      <c r="N10" s="6" t="s">
        <v>74</v>
      </c>
      <c r="O10" s="6" t="s">
        <v>74</v>
      </c>
      <c r="Q10" s="10" t="s">
        <v>5</v>
      </c>
      <c r="R10" s="13">
        <v>5.4685252690611936E-3</v>
      </c>
      <c r="S10" s="13">
        <v>5.665087407677862E-3</v>
      </c>
      <c r="T10" s="13">
        <v>2.832543703838931E-3</v>
      </c>
      <c r="U10" s="12" t="s">
        <v>52</v>
      </c>
    </row>
    <row r="11" spans="1:21" x14ac:dyDescent="0.25">
      <c r="A11" t="s">
        <v>63</v>
      </c>
      <c r="B11">
        <v>1</v>
      </c>
      <c r="C11">
        <v>8.224724790319703E-3</v>
      </c>
      <c r="E11" s="6" t="s">
        <v>74</v>
      </c>
      <c r="F11" s="6" t="s">
        <v>74</v>
      </c>
      <c r="G11" s="6"/>
      <c r="H11" s="6" t="s">
        <v>74</v>
      </c>
      <c r="I11" s="6" t="s">
        <v>74</v>
      </c>
      <c r="J11" s="6"/>
      <c r="K11" s="6"/>
      <c r="L11" s="6"/>
      <c r="M11" s="6"/>
      <c r="N11" s="6" t="s">
        <v>74</v>
      </c>
      <c r="O11" s="6" t="s">
        <v>74</v>
      </c>
      <c r="Q11" s="10" t="s">
        <v>63</v>
      </c>
      <c r="R11" s="13">
        <v>8.224724790319703E-3</v>
      </c>
      <c r="S11" s="13" t="s">
        <v>48</v>
      </c>
      <c r="T11" s="13" t="s">
        <v>48</v>
      </c>
      <c r="U11" s="12" t="s">
        <v>52</v>
      </c>
    </row>
    <row r="12" spans="1:21" x14ac:dyDescent="0.25">
      <c r="A12" t="s">
        <v>2</v>
      </c>
      <c r="B12">
        <v>1</v>
      </c>
      <c r="C12">
        <v>3.392531244455925E-3</v>
      </c>
      <c r="E12" s="6">
        <v>2</v>
      </c>
      <c r="F12" s="6">
        <v>2.357828631466493E-3</v>
      </c>
      <c r="G12" s="6"/>
      <c r="H12" s="6">
        <v>1</v>
      </c>
      <c r="I12" s="6">
        <v>1.1473863961797472E-3</v>
      </c>
      <c r="J12" s="6"/>
      <c r="K12" s="6">
        <v>1</v>
      </c>
      <c r="L12" s="6">
        <v>4.6146524702302516E-5</v>
      </c>
      <c r="M12" s="6"/>
      <c r="N12" s="6" t="s">
        <v>74</v>
      </c>
      <c r="O12" s="6" t="s">
        <v>74</v>
      </c>
      <c r="Q12" s="10" t="s">
        <v>2</v>
      </c>
      <c r="R12" s="13">
        <v>1.735973199201117E-3</v>
      </c>
      <c r="S12" s="13">
        <v>1.4529094202639324E-3</v>
      </c>
      <c r="T12" s="13">
        <v>7.2645471013196622E-4</v>
      </c>
      <c r="U12" s="12" t="s">
        <v>52</v>
      </c>
    </row>
    <row r="13" spans="1:21" x14ac:dyDescent="0.25">
      <c r="A13" t="s">
        <v>16</v>
      </c>
      <c r="B13">
        <v>1</v>
      </c>
      <c r="C13">
        <v>4.5621426287584576E-3</v>
      </c>
      <c r="E13" s="6">
        <v>1</v>
      </c>
      <c r="F13" s="6">
        <v>4.6333796511598646E-5</v>
      </c>
      <c r="G13" s="6"/>
      <c r="H13" s="6">
        <v>2</v>
      </c>
      <c r="I13" s="6">
        <v>2.1226034928096866E-5</v>
      </c>
      <c r="J13" s="6"/>
      <c r="K13" s="6">
        <v>1</v>
      </c>
      <c r="L13" s="6">
        <v>1.7234488930794307E-5</v>
      </c>
      <c r="M13" s="6"/>
      <c r="N13" s="6">
        <v>1</v>
      </c>
      <c r="O13" s="6">
        <v>3.4883066523928502E-6</v>
      </c>
      <c r="Q13" s="10" t="s">
        <v>16</v>
      </c>
      <c r="R13" s="13">
        <v>9.3008505115626801E-4</v>
      </c>
      <c r="S13" s="13">
        <v>2.0304408951237226E-3</v>
      </c>
      <c r="T13" s="13">
        <v>9.0804077315843293E-4</v>
      </c>
      <c r="U13" s="12" t="s">
        <v>52</v>
      </c>
    </row>
    <row r="14" spans="1:21" x14ac:dyDescent="0.25">
      <c r="A14" t="s">
        <v>45</v>
      </c>
      <c r="B14">
        <v>1</v>
      </c>
      <c r="C14">
        <v>4.5621426287584576E-3</v>
      </c>
      <c r="E14" s="6">
        <v>1</v>
      </c>
      <c r="F14" s="6">
        <v>4.6333796511598646E-5</v>
      </c>
      <c r="G14" s="6"/>
      <c r="H14" s="6">
        <v>2</v>
      </c>
      <c r="I14" s="6">
        <v>2.1226034928096866E-5</v>
      </c>
      <c r="J14" s="6"/>
      <c r="K14" s="6">
        <v>1</v>
      </c>
      <c r="L14" s="6">
        <v>1.7234488930794307E-5</v>
      </c>
      <c r="M14" s="6"/>
      <c r="N14" s="6">
        <v>1</v>
      </c>
      <c r="O14" s="6">
        <v>3.4883066523928502E-6</v>
      </c>
      <c r="Q14" s="10" t="s">
        <v>45</v>
      </c>
      <c r="R14" s="13">
        <v>9.3008505115626801E-4</v>
      </c>
      <c r="S14" s="13">
        <v>2.0304408951237226E-3</v>
      </c>
      <c r="T14" s="13">
        <v>9.0804077315843293E-4</v>
      </c>
      <c r="U14" s="12" t="s">
        <v>52</v>
      </c>
    </row>
    <row r="15" spans="1:21" x14ac:dyDescent="0.25">
      <c r="A15" t="s">
        <v>64</v>
      </c>
      <c r="B15">
        <v>1</v>
      </c>
      <c r="C15">
        <v>1.5459148779045371E-3</v>
      </c>
      <c r="E15" s="6">
        <v>1</v>
      </c>
      <c r="F15" s="6">
        <v>2.8918073095084298E-4</v>
      </c>
      <c r="G15" s="6"/>
      <c r="H15" s="6">
        <v>1</v>
      </c>
      <c r="I15" s="6">
        <v>2.5915951706287067E-4</v>
      </c>
      <c r="J15" s="6"/>
      <c r="K15" s="6">
        <v>1</v>
      </c>
      <c r="L15" s="6">
        <v>4.7130359606436023E-5</v>
      </c>
      <c r="M15" s="6"/>
      <c r="N15" s="6" t="s">
        <v>74</v>
      </c>
      <c r="O15" s="6" t="s">
        <v>74</v>
      </c>
      <c r="Q15" s="10" t="s">
        <v>64</v>
      </c>
      <c r="R15" s="13">
        <v>5.3534637138117171E-4</v>
      </c>
      <c r="S15" s="13">
        <v>6.8227078728727781E-4</v>
      </c>
      <c r="T15" s="13">
        <v>3.411353936436389E-4</v>
      </c>
      <c r="U15" s="12" t="s">
        <v>51</v>
      </c>
    </row>
    <row r="16" spans="1:21" x14ac:dyDescent="0.25">
      <c r="A16" t="s">
        <v>42</v>
      </c>
      <c r="B16">
        <v>1</v>
      </c>
      <c r="C16">
        <v>1.7343785014732719E-3</v>
      </c>
      <c r="E16" s="6">
        <v>1</v>
      </c>
      <c r="F16" s="6">
        <v>3.8260963967976284E-4</v>
      </c>
      <c r="G16" s="6"/>
      <c r="H16" s="6">
        <v>1</v>
      </c>
      <c r="I16" s="6">
        <v>8.7390552798469911E-5</v>
      </c>
      <c r="J16" s="6"/>
      <c r="K16" s="6">
        <v>1</v>
      </c>
      <c r="L16" s="6">
        <v>5.1005286830673589E-5</v>
      </c>
      <c r="M16" s="6"/>
      <c r="N16" s="6">
        <v>2</v>
      </c>
      <c r="O16" s="6">
        <v>7.1447471212625926E-6</v>
      </c>
      <c r="Q16" s="10" t="s">
        <v>42</v>
      </c>
      <c r="R16" s="13">
        <v>4.5250574558068819E-4</v>
      </c>
      <c r="S16" s="13">
        <v>7.315978009202539E-4</v>
      </c>
      <c r="T16" s="13">
        <v>3.2718048300940916E-4</v>
      </c>
      <c r="U16" s="12" t="s">
        <v>51</v>
      </c>
    </row>
    <row r="17" spans="1:21" x14ac:dyDescent="0.25">
      <c r="A17" t="s">
        <v>65</v>
      </c>
      <c r="B17">
        <v>1</v>
      </c>
      <c r="C17">
        <v>8.6380266082667896E-4</v>
      </c>
      <c r="E17" s="6">
        <v>1</v>
      </c>
      <c r="F17" s="6">
        <v>2.1830229620297504E-4</v>
      </c>
      <c r="G17" s="6"/>
      <c r="H17" s="6">
        <v>2</v>
      </c>
      <c r="I17" s="6">
        <v>1.2389742165931994E-4</v>
      </c>
      <c r="J17" s="6"/>
      <c r="K17" s="6">
        <v>1</v>
      </c>
      <c r="L17" s="6">
        <v>5.3657879333866021E-5</v>
      </c>
      <c r="M17" s="6"/>
      <c r="N17" s="6" t="s">
        <v>74</v>
      </c>
      <c r="O17" s="6" t="s">
        <v>74</v>
      </c>
      <c r="Q17" s="10" t="s">
        <v>65</v>
      </c>
      <c r="R17" s="13">
        <v>3.1491506450570999E-4</v>
      </c>
      <c r="S17" s="13">
        <v>3.7209079406180567E-4</v>
      </c>
      <c r="T17" s="13">
        <v>1.8604539703090284E-4</v>
      </c>
      <c r="U17" s="12" t="s">
        <v>51</v>
      </c>
    </row>
    <row r="18" spans="1:21" x14ac:dyDescent="0.25">
      <c r="A18" t="s">
        <v>27</v>
      </c>
      <c r="B18">
        <v>1</v>
      </c>
      <c r="C18">
        <v>8.0691752416264188E-4</v>
      </c>
      <c r="E18" s="6">
        <v>1</v>
      </c>
      <c r="F18" s="6">
        <v>1.1663533823203686E-4</v>
      </c>
      <c r="G18" s="6"/>
      <c r="H18" s="6">
        <v>1</v>
      </c>
      <c r="I18" s="6">
        <v>8.5390087774278413E-6</v>
      </c>
      <c r="J18" s="6"/>
      <c r="K18" s="6" t="s">
        <v>74</v>
      </c>
      <c r="L18" s="6" t="s">
        <v>74</v>
      </c>
      <c r="M18" s="6"/>
      <c r="N18" s="6" t="s">
        <v>74</v>
      </c>
      <c r="O18" s="6" t="s">
        <v>74</v>
      </c>
      <c r="Q18" s="10" t="s">
        <v>27</v>
      </c>
      <c r="R18" s="13">
        <v>3.1069729039070218E-4</v>
      </c>
      <c r="S18" s="13">
        <v>4.3312480235366193E-4</v>
      </c>
      <c r="T18" s="13">
        <v>2.5006472123159017E-4</v>
      </c>
      <c r="U18" s="12" t="s">
        <v>51</v>
      </c>
    </row>
    <row r="19" spans="1:21" ht="15.75" thickBot="1" x14ac:dyDescent="0.3">
      <c r="Q19" s="15"/>
      <c r="R19" s="20"/>
      <c r="S19" s="20"/>
      <c r="T19" s="20"/>
      <c r="U19" s="16"/>
    </row>
  </sheetData>
  <conditionalFormatting sqref="R4:R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/>
  </sheetViews>
  <sheetFormatPr defaultRowHeight="15" x14ac:dyDescent="0.25"/>
  <cols>
    <col min="1" max="1" width="12.28515625" customWidth="1"/>
    <col min="17" max="17" width="12.28515625" customWidth="1"/>
    <col min="18" max="18" width="18.42578125" bestFit="1" customWidth="1"/>
  </cols>
  <sheetData>
    <row r="1" spans="1:21" ht="15.75" thickBot="1" x14ac:dyDescent="0.3">
      <c r="B1" t="s">
        <v>68</v>
      </c>
      <c r="E1" t="s">
        <v>69</v>
      </c>
      <c r="H1" t="s">
        <v>70</v>
      </c>
      <c r="K1" t="s">
        <v>71</v>
      </c>
      <c r="N1" t="s">
        <v>72</v>
      </c>
    </row>
    <row r="2" spans="1:21" x14ac:dyDescent="0.25">
      <c r="A2" t="s">
        <v>0</v>
      </c>
      <c r="B2" t="s">
        <v>66</v>
      </c>
      <c r="C2" t="s">
        <v>67</v>
      </c>
      <c r="E2" t="s">
        <v>66</v>
      </c>
      <c r="F2" t="s">
        <v>67</v>
      </c>
      <c r="H2" t="s">
        <v>66</v>
      </c>
      <c r="I2" t="s">
        <v>67</v>
      </c>
      <c r="K2" t="s">
        <v>66</v>
      </c>
      <c r="L2" t="s">
        <v>67</v>
      </c>
      <c r="N2" t="s">
        <v>66</v>
      </c>
      <c r="O2" t="s">
        <v>67</v>
      </c>
      <c r="Q2" s="7" t="s">
        <v>0</v>
      </c>
      <c r="R2" s="8" t="s">
        <v>73</v>
      </c>
      <c r="S2" s="8" t="s">
        <v>46</v>
      </c>
      <c r="T2" s="8" t="s">
        <v>47</v>
      </c>
      <c r="U2" s="9" t="s">
        <v>90</v>
      </c>
    </row>
    <row r="3" spans="1:21" x14ac:dyDescent="0.25">
      <c r="Q3" s="10"/>
      <c r="R3" s="11"/>
      <c r="S3" s="11"/>
      <c r="T3" s="11"/>
      <c r="U3" s="12"/>
    </row>
    <row r="4" spans="1:21" x14ac:dyDescent="0.25">
      <c r="A4" t="s">
        <v>8</v>
      </c>
      <c r="B4">
        <v>1</v>
      </c>
      <c r="C4">
        <v>0.50053338789200386</v>
      </c>
      <c r="E4">
        <v>2</v>
      </c>
      <c r="F4">
        <v>0.32069225192607365</v>
      </c>
      <c r="Q4" s="10" t="s">
        <v>8</v>
      </c>
      <c r="R4" s="13">
        <v>0.41061281990903875</v>
      </c>
      <c r="S4" s="13">
        <v>0.12716688677780116</v>
      </c>
      <c r="T4" s="13">
        <v>8.9920567982965105E-2</v>
      </c>
      <c r="U4" s="12" t="s">
        <v>50</v>
      </c>
    </row>
    <row r="5" spans="1:21" x14ac:dyDescent="0.25">
      <c r="A5" t="s">
        <v>10</v>
      </c>
      <c r="B5">
        <v>2</v>
      </c>
      <c r="C5">
        <v>0.47503042655698974</v>
      </c>
      <c r="E5">
        <v>2</v>
      </c>
      <c r="F5">
        <v>0.37842610192995513</v>
      </c>
      <c r="H5">
        <v>1</v>
      </c>
      <c r="I5">
        <v>0.3154214086873241</v>
      </c>
      <c r="K5">
        <v>1</v>
      </c>
      <c r="L5">
        <v>0.19247783311756642</v>
      </c>
      <c r="N5">
        <v>1</v>
      </c>
      <c r="O5">
        <v>0.13006229938985103</v>
      </c>
      <c r="Q5" s="10" t="s">
        <v>10</v>
      </c>
      <c r="R5" s="13">
        <v>0.29828361393633729</v>
      </c>
      <c r="S5" s="13">
        <v>0.13914851066819928</v>
      </c>
      <c r="T5" s="13">
        <v>6.2229105764389649E-2</v>
      </c>
      <c r="U5" s="12" t="s">
        <v>50</v>
      </c>
    </row>
    <row r="6" spans="1:21" x14ac:dyDescent="0.25">
      <c r="A6" t="s">
        <v>14</v>
      </c>
      <c r="B6">
        <v>1</v>
      </c>
      <c r="C6">
        <v>0.27814095318544979</v>
      </c>
      <c r="E6">
        <v>1</v>
      </c>
      <c r="F6">
        <v>0.13133050991302134</v>
      </c>
      <c r="Q6" s="10" t="s">
        <v>14</v>
      </c>
      <c r="R6" s="13">
        <v>0.20473573154923558</v>
      </c>
      <c r="S6" s="13">
        <v>0.10381065998693706</v>
      </c>
      <c r="T6" s="13">
        <v>7.3405221636214185E-2</v>
      </c>
      <c r="U6" s="12" t="s">
        <v>50</v>
      </c>
    </row>
    <row r="7" spans="1:21" x14ac:dyDescent="0.25">
      <c r="A7" t="s">
        <v>3</v>
      </c>
      <c r="B7">
        <v>1</v>
      </c>
      <c r="C7">
        <v>0.16228780147069358</v>
      </c>
      <c r="E7">
        <v>1</v>
      </c>
      <c r="F7">
        <v>7.5502934497795965E-2</v>
      </c>
      <c r="H7">
        <v>1</v>
      </c>
      <c r="I7">
        <v>6.8136106365432589E-2</v>
      </c>
      <c r="K7">
        <v>1</v>
      </c>
      <c r="L7">
        <v>6.7393457646785643E-2</v>
      </c>
      <c r="N7">
        <v>1</v>
      </c>
      <c r="O7">
        <v>6.7073900513520843E-2</v>
      </c>
      <c r="Q7" s="10" t="s">
        <v>3</v>
      </c>
      <c r="R7" s="13">
        <v>8.8078840098845729E-2</v>
      </c>
      <c r="S7" s="13">
        <v>4.162910193755049E-2</v>
      </c>
      <c r="T7" s="13">
        <v>1.8617100354926218E-2</v>
      </c>
      <c r="U7" s="12" t="s">
        <v>50</v>
      </c>
    </row>
    <row r="8" spans="1:21" x14ac:dyDescent="0.25">
      <c r="A8" t="s">
        <v>18</v>
      </c>
      <c r="B8">
        <v>1</v>
      </c>
      <c r="C8">
        <v>0.12356476141530008</v>
      </c>
      <c r="E8">
        <v>1</v>
      </c>
      <c r="F8">
        <v>7.585947691200913E-2</v>
      </c>
      <c r="H8">
        <v>1</v>
      </c>
      <c r="I8">
        <v>7.3437401148227582E-2</v>
      </c>
      <c r="K8">
        <v>1</v>
      </c>
      <c r="L8">
        <v>5.4042304411433158E-2</v>
      </c>
      <c r="Q8" s="10" t="s">
        <v>18</v>
      </c>
      <c r="R8" s="13">
        <v>8.1725985971742493E-2</v>
      </c>
      <c r="S8" s="13">
        <v>2.9552134284309497E-2</v>
      </c>
      <c r="T8" s="13">
        <v>1.4776067142154748E-2</v>
      </c>
      <c r="U8" s="12" t="s">
        <v>50</v>
      </c>
    </row>
    <row r="9" spans="1:21" x14ac:dyDescent="0.25">
      <c r="A9" t="s">
        <v>16</v>
      </c>
      <c r="B9">
        <v>1</v>
      </c>
      <c r="C9">
        <v>6.8497634635742752E-2</v>
      </c>
      <c r="E9">
        <v>1</v>
      </c>
      <c r="F9">
        <v>4.3117429589052111E-2</v>
      </c>
      <c r="Q9" s="10" t="s">
        <v>16</v>
      </c>
      <c r="R9" s="13">
        <v>5.5807532112397432E-2</v>
      </c>
      <c r="S9" s="13">
        <v>1.7946515096419983E-2</v>
      </c>
      <c r="T9" s="13">
        <v>1.2690102523345315E-2</v>
      </c>
      <c r="U9" s="12" t="s">
        <v>52</v>
      </c>
    </row>
    <row r="10" spans="1:21" x14ac:dyDescent="0.25">
      <c r="A10" t="s">
        <v>5</v>
      </c>
      <c r="B10">
        <v>1</v>
      </c>
      <c r="C10">
        <v>5.5833933416883245E-2</v>
      </c>
      <c r="E10">
        <v>1</v>
      </c>
      <c r="F10">
        <v>4.8075661657307749E-2</v>
      </c>
      <c r="H10">
        <v>1</v>
      </c>
      <c r="I10">
        <v>3.4450870466318194E-2</v>
      </c>
      <c r="K10">
        <v>1</v>
      </c>
      <c r="L10">
        <v>3.2797819298190645E-2</v>
      </c>
      <c r="Q10" s="10" t="s">
        <v>5</v>
      </c>
      <c r="R10" s="13">
        <v>4.2789571209674956E-2</v>
      </c>
      <c r="S10" s="13">
        <v>1.1067477489794246E-2</v>
      </c>
      <c r="T10" s="13">
        <v>5.533738744897123E-3</v>
      </c>
      <c r="U10" s="12" t="s">
        <v>52</v>
      </c>
    </row>
    <row r="11" spans="1:21" x14ac:dyDescent="0.25">
      <c r="A11" t="s">
        <v>2</v>
      </c>
      <c r="B11">
        <v>2</v>
      </c>
      <c r="C11">
        <v>5.0294885529236187E-2</v>
      </c>
      <c r="E11">
        <v>1</v>
      </c>
      <c r="F11">
        <v>3.9377129793166862E-2</v>
      </c>
      <c r="H11">
        <v>1</v>
      </c>
      <c r="I11">
        <v>3.8570298821758955E-2</v>
      </c>
      <c r="Q11" s="10" t="s">
        <v>2</v>
      </c>
      <c r="R11" s="13">
        <v>4.2747438048054004E-2</v>
      </c>
      <c r="S11" s="13">
        <v>6.5487187040678121E-3</v>
      </c>
      <c r="T11" s="13">
        <v>3.7809045066406889E-3</v>
      </c>
      <c r="U11" s="12" t="s">
        <v>52</v>
      </c>
    </row>
    <row r="12" spans="1:21" x14ac:dyDescent="0.25">
      <c r="A12" t="s">
        <v>75</v>
      </c>
      <c r="B12">
        <v>1</v>
      </c>
      <c r="C12">
        <v>2.9757377441191328E-2</v>
      </c>
      <c r="E12">
        <v>2</v>
      </c>
      <c r="F12">
        <v>2.8802863572771398E-2</v>
      </c>
      <c r="H12">
        <v>1</v>
      </c>
      <c r="I12">
        <v>2.7553268481352394E-2</v>
      </c>
      <c r="K12">
        <v>2</v>
      </c>
      <c r="L12">
        <v>1.5501469267698268E-2</v>
      </c>
      <c r="N12">
        <v>1</v>
      </c>
      <c r="O12">
        <v>1.4697487324120354E-2</v>
      </c>
      <c r="Q12" s="10" t="s">
        <v>75</v>
      </c>
      <c r="R12" s="13">
        <v>2.3262493217426749E-2</v>
      </c>
      <c r="S12" s="13">
        <v>7.4980463425587734E-3</v>
      </c>
      <c r="T12" s="13">
        <v>3.3532282640810181E-3</v>
      </c>
      <c r="U12" s="12" t="s">
        <v>52</v>
      </c>
    </row>
    <row r="13" spans="1:21" x14ac:dyDescent="0.25">
      <c r="A13" t="s">
        <v>1</v>
      </c>
      <c r="B13">
        <v>1</v>
      </c>
      <c r="C13">
        <v>2.7977764498417872E-2</v>
      </c>
      <c r="E13">
        <v>1</v>
      </c>
      <c r="F13">
        <v>2.533610755437667E-2</v>
      </c>
      <c r="H13">
        <v>1</v>
      </c>
      <c r="I13">
        <v>7.1699628871435125E-3</v>
      </c>
      <c r="K13">
        <v>2</v>
      </c>
      <c r="L13">
        <v>5.5363942687887526E-3</v>
      </c>
      <c r="Q13" s="10" t="s">
        <v>1</v>
      </c>
      <c r="R13" s="13">
        <v>1.65050573021817E-2</v>
      </c>
      <c r="S13" s="13">
        <v>1.1790759311782544E-2</v>
      </c>
      <c r="T13" s="13">
        <v>5.8953796558912719E-3</v>
      </c>
      <c r="U13" s="12" t="s">
        <v>51</v>
      </c>
    </row>
    <row r="14" spans="1:21" x14ac:dyDescent="0.25">
      <c r="A14" t="s">
        <v>13</v>
      </c>
      <c r="B14">
        <v>1</v>
      </c>
      <c r="C14">
        <v>4.6283963953199315E-2</v>
      </c>
      <c r="E14">
        <v>1</v>
      </c>
      <c r="F14">
        <v>1.4044364534694201E-2</v>
      </c>
      <c r="H14">
        <v>1</v>
      </c>
      <c r="I14">
        <v>9.406268719484856E-3</v>
      </c>
      <c r="K14">
        <v>1</v>
      </c>
      <c r="L14">
        <v>3.4792249188070638E-3</v>
      </c>
      <c r="N14">
        <v>1</v>
      </c>
      <c r="O14">
        <v>1.4835463079168778E-3</v>
      </c>
      <c r="Q14" s="10" t="s">
        <v>13</v>
      </c>
      <c r="R14" s="13">
        <v>1.4939473686820462E-2</v>
      </c>
      <c r="S14" s="13">
        <v>1.8209159310048923E-2</v>
      </c>
      <c r="T14" s="13">
        <v>8.1433836060785126E-3</v>
      </c>
      <c r="U14" s="12" t="s">
        <v>51</v>
      </c>
    </row>
    <row r="15" spans="1:21" x14ac:dyDescent="0.25">
      <c r="A15" t="s">
        <v>27</v>
      </c>
      <c r="B15">
        <v>1</v>
      </c>
      <c r="C15">
        <v>1.0837270415924643E-3</v>
      </c>
      <c r="E15">
        <v>1</v>
      </c>
      <c r="F15">
        <v>9.6708192227729474E-4</v>
      </c>
      <c r="H15">
        <v>1</v>
      </c>
      <c r="I15">
        <v>5.9125138060179367E-4</v>
      </c>
      <c r="Q15" s="10" t="s">
        <v>27</v>
      </c>
      <c r="R15" s="13">
        <v>8.8068678149051758E-4</v>
      </c>
      <c r="S15" s="13">
        <v>2.5735415176508184E-4</v>
      </c>
      <c r="T15" s="13">
        <v>1.4858348879863781E-4</v>
      </c>
      <c r="U15" s="12" t="s">
        <v>51</v>
      </c>
    </row>
    <row r="16" spans="1:21" x14ac:dyDescent="0.25">
      <c r="A16" t="s">
        <v>42</v>
      </c>
      <c r="B16">
        <v>1</v>
      </c>
      <c r="C16">
        <v>1.0372840048619297E-3</v>
      </c>
      <c r="E16">
        <v>1</v>
      </c>
      <c r="F16">
        <v>6.452890959148536E-4</v>
      </c>
      <c r="H16">
        <v>1</v>
      </c>
      <c r="I16">
        <v>5.3377331041150995E-4</v>
      </c>
      <c r="K16">
        <v>1</v>
      </c>
      <c r="L16">
        <v>2.5359789074638626E-4</v>
      </c>
      <c r="N16">
        <v>1</v>
      </c>
      <c r="O16">
        <v>7.6624964798440389E-5</v>
      </c>
      <c r="Q16" s="10" t="s">
        <v>42</v>
      </c>
      <c r="R16" s="13">
        <v>5.09313853346624E-4</v>
      </c>
      <c r="S16" s="13">
        <v>3.7096170298432472E-4</v>
      </c>
      <c r="T16" s="13">
        <v>1.6589911698440733E-4</v>
      </c>
      <c r="U16" s="12" t="s">
        <v>51</v>
      </c>
    </row>
    <row r="17" spans="17:21" ht="15.75" thickBot="1" x14ac:dyDescent="0.3">
      <c r="Q17" s="15"/>
      <c r="R17" s="17"/>
      <c r="S17" s="17"/>
      <c r="T17" s="17"/>
      <c r="U17" s="16"/>
    </row>
  </sheetData>
  <conditionalFormatting sqref="R4:R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/>
  </sheetViews>
  <sheetFormatPr defaultRowHeight="15" x14ac:dyDescent="0.25"/>
  <cols>
    <col min="1" max="1" width="12.28515625" customWidth="1"/>
    <col min="14" max="14" width="12.28515625" customWidth="1"/>
    <col min="15" max="15" width="18.42578125" bestFit="1" customWidth="1"/>
  </cols>
  <sheetData>
    <row r="1" spans="1:18" ht="15.75" thickBot="1" x14ac:dyDescent="0.3">
      <c r="B1" t="s">
        <v>68</v>
      </c>
      <c r="D1" t="s">
        <v>69</v>
      </c>
      <c r="F1" t="s">
        <v>70</v>
      </c>
      <c r="H1" t="s">
        <v>71</v>
      </c>
      <c r="J1" t="s">
        <v>72</v>
      </c>
      <c r="L1" t="s">
        <v>76</v>
      </c>
    </row>
    <row r="2" spans="1:18" x14ac:dyDescent="0.25">
      <c r="A2" t="s">
        <v>0</v>
      </c>
      <c r="B2" t="s">
        <v>67</v>
      </c>
      <c r="D2" t="s">
        <v>67</v>
      </c>
      <c r="F2" t="s">
        <v>67</v>
      </c>
      <c r="H2" t="s">
        <v>67</v>
      </c>
      <c r="J2" t="s">
        <v>67</v>
      </c>
      <c r="L2" t="s">
        <v>67</v>
      </c>
      <c r="N2" s="7" t="s">
        <v>0</v>
      </c>
      <c r="O2" s="8" t="s">
        <v>73</v>
      </c>
      <c r="P2" s="8" t="s">
        <v>46</v>
      </c>
      <c r="Q2" s="8" t="s">
        <v>47</v>
      </c>
      <c r="R2" s="9" t="s">
        <v>90</v>
      </c>
    </row>
    <row r="3" spans="1:18" x14ac:dyDescent="0.25">
      <c r="N3" s="10"/>
      <c r="O3" s="11"/>
      <c r="P3" s="11"/>
      <c r="Q3" s="11"/>
      <c r="R3" s="12"/>
    </row>
    <row r="4" spans="1:18" x14ac:dyDescent="0.25">
      <c r="A4" t="s">
        <v>10</v>
      </c>
      <c r="B4">
        <v>1.8196730706778987</v>
      </c>
      <c r="D4">
        <v>1.1151610513750836</v>
      </c>
      <c r="F4">
        <v>0.36434994655330527</v>
      </c>
      <c r="H4">
        <v>0.17633167399908481</v>
      </c>
      <c r="J4">
        <v>3.3047650469290493E-2</v>
      </c>
      <c r="N4" s="10" t="s">
        <v>10</v>
      </c>
      <c r="O4" s="13">
        <v>0.70171267861493258</v>
      </c>
      <c r="P4" s="13">
        <v>0.75128668429898526</v>
      </c>
      <c r="Q4" s="14">
        <v>0.33598561933659099</v>
      </c>
      <c r="R4" s="12" t="s">
        <v>50</v>
      </c>
    </row>
    <row r="5" spans="1:18" x14ac:dyDescent="0.25">
      <c r="A5" t="s">
        <v>8</v>
      </c>
      <c r="B5">
        <v>0.61770937180708729</v>
      </c>
      <c r="D5">
        <v>0.26804773580968111</v>
      </c>
      <c r="F5">
        <v>0.26255087488842543</v>
      </c>
      <c r="H5">
        <v>0.25564994136122676</v>
      </c>
      <c r="N5" s="10" t="s">
        <v>8</v>
      </c>
      <c r="O5" s="13">
        <v>0.35098948096660515</v>
      </c>
      <c r="P5" s="13">
        <v>0.17788558880813601</v>
      </c>
      <c r="Q5" s="14">
        <v>8.8942794404068007E-2</v>
      </c>
      <c r="R5" s="12" t="s">
        <v>50</v>
      </c>
    </row>
    <row r="6" spans="1:18" x14ac:dyDescent="0.25">
      <c r="A6" t="s">
        <v>12</v>
      </c>
      <c r="B6">
        <v>0.75599559241954073</v>
      </c>
      <c r="D6">
        <v>0.20695713726192327</v>
      </c>
      <c r="F6">
        <v>0.17668583948905806</v>
      </c>
      <c r="H6">
        <v>9.1464933356495554E-2</v>
      </c>
      <c r="J6">
        <v>7.9342223706366524E-2</v>
      </c>
      <c r="L6">
        <v>3.4042929096321929E-2</v>
      </c>
      <c r="N6" s="10" t="s">
        <v>12</v>
      </c>
      <c r="O6" s="13">
        <v>0.22408144255495102</v>
      </c>
      <c r="P6" s="13">
        <v>0.26837416583209556</v>
      </c>
      <c r="Q6" s="14">
        <v>0.10956329440561829</v>
      </c>
      <c r="R6" s="12" t="s">
        <v>50</v>
      </c>
    </row>
    <row r="7" spans="1:18" x14ac:dyDescent="0.25">
      <c r="A7" t="s">
        <v>5</v>
      </c>
      <c r="B7">
        <v>0.13952685886094371</v>
      </c>
      <c r="D7">
        <v>4.0974272166359869E-2</v>
      </c>
      <c r="F7">
        <v>3.4312032191065801E-2</v>
      </c>
      <c r="H7">
        <v>2.2567218567646905E-2</v>
      </c>
      <c r="N7" s="10" t="s">
        <v>5</v>
      </c>
      <c r="O7" s="13">
        <v>5.934509544650407E-2</v>
      </c>
      <c r="P7" s="13">
        <v>5.3993421870652009E-2</v>
      </c>
      <c r="Q7" s="14">
        <v>2.6996710935326004E-2</v>
      </c>
      <c r="R7" s="12" t="s">
        <v>52</v>
      </c>
    </row>
    <row r="8" spans="1:18" x14ac:dyDescent="0.25">
      <c r="A8" t="s">
        <v>14</v>
      </c>
      <c r="B8">
        <v>2.1863333020701151E-2</v>
      </c>
      <c r="D8">
        <v>1.0281665275899217E-2</v>
      </c>
      <c r="F8">
        <v>1.1247762638557932E-3</v>
      </c>
      <c r="N8" s="10" t="s">
        <v>14</v>
      </c>
      <c r="O8" s="13">
        <v>1.1089924853485388E-2</v>
      </c>
      <c r="P8" s="13">
        <v>1.0392877212196529E-2</v>
      </c>
      <c r="Q8" s="14">
        <v>6.0003304561163937E-3</v>
      </c>
      <c r="R8" s="12" t="s">
        <v>52</v>
      </c>
    </row>
    <row r="9" spans="1:18" x14ac:dyDescent="0.25">
      <c r="A9" t="s">
        <v>45</v>
      </c>
      <c r="B9">
        <v>1.4474481934112059E-2</v>
      </c>
      <c r="D9">
        <v>9.6054643784616791E-4</v>
      </c>
      <c r="F9">
        <v>8.8759065361320648E-4</v>
      </c>
      <c r="N9" s="10" t="s">
        <v>45</v>
      </c>
      <c r="O9" s="13">
        <v>5.4408730085238116E-3</v>
      </c>
      <c r="P9" s="13">
        <v>7.8234198597521287E-3</v>
      </c>
      <c r="Q9" s="14">
        <v>4.5168535620113562E-3</v>
      </c>
      <c r="R9" s="12" t="s">
        <v>52</v>
      </c>
    </row>
    <row r="10" spans="1:18" x14ac:dyDescent="0.25">
      <c r="A10" t="s">
        <v>13</v>
      </c>
      <c r="B10">
        <v>9.2457616463128157E-3</v>
      </c>
      <c r="D10">
        <v>3.5881523972116102E-3</v>
      </c>
      <c r="F10">
        <v>3.3622755275932109E-3</v>
      </c>
      <c r="H10">
        <v>3.256427785447063E-3</v>
      </c>
      <c r="N10" s="10" t="s">
        <v>13</v>
      </c>
      <c r="O10" s="13">
        <v>4.863154339141175E-3</v>
      </c>
      <c r="P10" s="13">
        <v>2.925011919411487E-3</v>
      </c>
      <c r="Q10" s="14">
        <v>1.4625059597057435E-3</v>
      </c>
      <c r="R10" s="12" t="s">
        <v>51</v>
      </c>
    </row>
    <row r="11" spans="1:18" x14ac:dyDescent="0.25">
      <c r="A11" t="s">
        <v>11</v>
      </c>
      <c r="B11">
        <v>1.8748734090239497E-3</v>
      </c>
      <c r="D11">
        <v>1.1125250297785794E-3</v>
      </c>
      <c r="N11" s="10" t="s">
        <v>11</v>
      </c>
      <c r="O11" s="13">
        <v>1.4936992194012645E-3</v>
      </c>
      <c r="P11" s="13">
        <v>5.3906170859097514E-4</v>
      </c>
      <c r="Q11" s="14">
        <v>3.8117418962268509E-4</v>
      </c>
      <c r="R11" s="12" t="s">
        <v>51</v>
      </c>
    </row>
    <row r="12" spans="1:18" x14ac:dyDescent="0.25">
      <c r="A12" t="s">
        <v>42</v>
      </c>
      <c r="B12">
        <v>7.910950790220058E-5</v>
      </c>
      <c r="N12" s="10" t="s">
        <v>42</v>
      </c>
      <c r="O12" s="13">
        <v>7.910950790220058E-5</v>
      </c>
      <c r="P12" s="13" t="s">
        <v>48</v>
      </c>
      <c r="Q12" s="14" t="s">
        <v>48</v>
      </c>
      <c r="R12" s="12" t="s">
        <v>51</v>
      </c>
    </row>
    <row r="13" spans="1:18" ht="15.75" thickBot="1" x14ac:dyDescent="0.3">
      <c r="N13" s="15"/>
      <c r="O13" s="17"/>
      <c r="P13" s="17"/>
      <c r="Q13" s="17"/>
      <c r="R13" s="16"/>
    </row>
    <row r="14" spans="1:18" x14ac:dyDescent="0.25">
      <c r="A14" t="s">
        <v>77</v>
      </c>
    </row>
  </sheetData>
  <conditionalFormatting sqref="O1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8 O11:O1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4:O1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 of all data</vt:lpstr>
      <vt:lpstr>N. benthamiana LUC-GUS (Fig 1)</vt:lpstr>
      <vt:lpstr>M. truncatula LUC-GUS (Fig 2)</vt:lpstr>
      <vt:lpstr>M. truncatula ccamk (Fig 3a)</vt:lpstr>
      <vt:lpstr>L. japonicus nfr1 (Fig 3b)</vt:lpstr>
      <vt:lpstr>L. japonicus nfr5 (Fig 3c)</vt:lpstr>
      <vt:lpstr>H. vulgare GUS (Fig 4a)</vt:lpstr>
      <vt:lpstr>H. vulgare CCaMK (Fig 4b)</vt:lpstr>
      <vt:lpstr>H. vulgare LHK1 (Fig 4c)</vt:lpstr>
    </vt:vector>
  </TitlesOfParts>
  <Company>University of East Ang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iller (BIO)</dc:creator>
  <cp:lastModifiedBy>Ben Miller (BIO)</cp:lastModifiedBy>
  <dcterms:created xsi:type="dcterms:W3CDTF">2018-11-02T11:00:51Z</dcterms:created>
  <dcterms:modified xsi:type="dcterms:W3CDTF">2019-04-08T12:43:37Z</dcterms:modified>
</cp:coreProperties>
</file>